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9195" yWindow="615" windowWidth="14805" windowHeight="7980"/>
  </bookViews>
  <sheets>
    <sheet name="Sheet1" sheetId="1" r:id="rId1"/>
  </sheets>
  <calcPr calcId="122211"/>
</workbook>
</file>

<file path=xl/sharedStrings.xml><?xml version="1.0" encoding="utf-8"?>
<sst xmlns="http://schemas.openxmlformats.org/spreadsheetml/2006/main" count="2223" uniqueCount="1675">
  <si>
    <t>Marker name</t>
    <phoneticPr fontId="3" type="noConversion"/>
  </si>
  <si>
    <t>Forward sequence (5' - 3')</t>
  </si>
  <si>
    <t>Reverse sequence (5' - 3')</t>
  </si>
  <si>
    <t>Reference</t>
  </si>
  <si>
    <t>Allele number</t>
    <phoneticPr fontId="3" type="noConversion"/>
  </si>
  <si>
    <t>PIC</t>
  </si>
  <si>
    <t>9E8</t>
  </si>
  <si>
    <t>TAATAAAGGTGACGTGGCGA</t>
  </si>
  <si>
    <t>TTATCATGATTACCACGACCG</t>
  </si>
  <si>
    <t>Ferguson et al. 2004</t>
  </si>
  <si>
    <t>19E9</t>
  </si>
  <si>
    <t>ACTGCTTGCTCTCTTCCTCG</t>
  </si>
  <si>
    <t>TTCCACCTATAAAATCAATGGTGA</t>
  </si>
  <si>
    <t>8E12</t>
  </si>
  <si>
    <t>TCTGTTGAGAACCACCAGCA</t>
  </si>
  <si>
    <t>GTGCTAGTTGCTTGACGCAC</t>
  </si>
  <si>
    <t>TTTGTGTTTAAGAAGGGGTGC</t>
  </si>
  <si>
    <t>GCGGTCCAACATCCTTTTT</t>
  </si>
  <si>
    <t>13A07</t>
  </si>
  <si>
    <t>AATCCGACGCAATGATAAAAA</t>
  </si>
  <si>
    <t>TCCCCTTATTGTTCCAGCAG</t>
  </si>
  <si>
    <t>15D3</t>
  </si>
  <si>
    <t>CATGCCATCATCACAACACA</t>
  </si>
  <si>
    <t>GGAGGAAGCAATGGTTTCAG</t>
  </si>
  <si>
    <t>15F12</t>
  </si>
  <si>
    <t>AAAGTCAACCGCTCACACTG</t>
  </si>
  <si>
    <t>AGGGTTAGGATTTTGGGTGG</t>
  </si>
  <si>
    <t>16F10</t>
  </si>
  <si>
    <t>TGGAGGGAAAAACATTTTGG</t>
  </si>
  <si>
    <t>CCTGGAGGGGTGAGAGGT</t>
  </si>
  <si>
    <t>17C9</t>
  </si>
  <si>
    <t>TTTGCTTTTGTTACTGACACCAA</t>
  </si>
  <si>
    <t>TGGGGGACAAAAACGATACT</t>
  </si>
  <si>
    <t>18C5</t>
  </si>
  <si>
    <t>GGACAGCCGGATGCTATTTA</t>
  </si>
  <si>
    <t>ACATGAGTCCCTTTTCCCTT</t>
  </si>
  <si>
    <t>19A4</t>
  </si>
  <si>
    <t>CCTCCAAGGTTGAAACCAGA</t>
  </si>
  <si>
    <t>GAAAGCAAGGCAAGGATGAA</t>
  </si>
  <si>
    <t>19A5</t>
  </si>
  <si>
    <t>ATTCGTCTCCTTCTTTTGGC</t>
  </si>
  <si>
    <t>TTTTGCTTCCAAATGGCTTC</t>
  </si>
  <si>
    <t>2G3</t>
  </si>
  <si>
    <t>ATTCACAAGGGGACAGTTGC</t>
  </si>
  <si>
    <t>ATTCAAGCCTGGGAAACAGA</t>
  </si>
  <si>
    <t>3A4</t>
  </si>
  <si>
    <t>GCCGTGACTTGAGCCTTTAG</t>
  </si>
  <si>
    <t>TTCTTCGGTTACATGGGCTT</t>
  </si>
  <si>
    <t>3A8</t>
  </si>
  <si>
    <t>ATACGTGACTTGGGCCAGAC</t>
  </si>
  <si>
    <t>AGTGAAAAATACACCCAACGAA</t>
  </si>
  <si>
    <t>3B7</t>
  </si>
  <si>
    <t>GGCTCGTCAATCAGAACTCC</t>
  </si>
  <si>
    <t>TGGGTTAAACGGGCTAAAAA</t>
  </si>
  <si>
    <t>3F8</t>
  </si>
  <si>
    <t>CTATTCAGGAACGCTTTCGG</t>
  </si>
  <si>
    <t>CCTACAACAGCAACAACAACG</t>
  </si>
  <si>
    <t>4B12</t>
  </si>
  <si>
    <t>TTTCAAAGTGAATTTCCTAATCCC</t>
  </si>
  <si>
    <t>TGGGGCTCTTATACCTTTTCAA</t>
  </si>
  <si>
    <t>4F7</t>
  </si>
  <si>
    <t>ATGCCACTTCCGTTTGCTAC</t>
  </si>
  <si>
    <t>TTGCTTTGGCCACTGAAAAT</t>
  </si>
  <si>
    <t>8D9</t>
  </si>
  <si>
    <t>TGAGTTTCCCCAAAAGGAGA</t>
  </si>
  <si>
    <t>CAACAACAATACGGCCAACA</t>
  </si>
  <si>
    <t>AC2B5</t>
  </si>
  <si>
    <t>TATCGAGCCGAATATGAAT</t>
  </si>
  <si>
    <t>GCAGGATTTTGTAATTGAGAG</t>
  </si>
  <si>
    <t>Moretzsohn et al. 2005</t>
  </si>
  <si>
    <t>AC2C12</t>
    <phoneticPr fontId="3" type="noConversion"/>
  </si>
  <si>
    <t>AC2C5</t>
  </si>
  <si>
    <t>CAAGGAAGCGTGAATTGTTAG</t>
  </si>
  <si>
    <t>TGTGGACTATGCTTGTCATGTT</t>
  </si>
  <si>
    <t>AGGS1032</t>
  </si>
  <si>
    <t>CGTGGTTTGGAGGAGAGAGAT</t>
  </si>
  <si>
    <t>ATTACTGGCGGATTTAGCTCAG</t>
  </si>
  <si>
    <t>AGGS1037</t>
  </si>
  <si>
    <t>TCCATGCGTTTATACTGGTCAA</t>
  </si>
  <si>
    <t>TGCAGGTATGCATGACACAAAT</t>
  </si>
  <si>
    <t>AGGS1039</t>
  </si>
  <si>
    <t>AATCACCTCCACTTTGATCGAG</t>
  </si>
  <si>
    <t>TCCCTCTTGGTTTGAGGATAAA</t>
  </si>
  <si>
    <t>AGGS1056</t>
  </si>
  <si>
    <t>CGGCATGACCTACAATACAACT</t>
  </si>
  <si>
    <t>TGTGCTCCTTCTTCTTCTTCTTC</t>
  </si>
  <si>
    <t>AGGS1057</t>
  </si>
  <si>
    <t>TTACCCTTCTCATTCACCTTCC</t>
  </si>
  <si>
    <t>CGCTCTCATCTCTGACAACAAA</t>
  </si>
  <si>
    <t>AGGS1083</t>
  </si>
  <si>
    <t>GGATTCACATTTGACACAGGAA</t>
  </si>
  <si>
    <t>GCAGAGACTCTACATTGAAACAAG</t>
  </si>
  <si>
    <t>AGGATCCGGCAAGAATAAGAAT</t>
  </si>
  <si>
    <t>TCACACACCTCATCACACACTG</t>
  </si>
  <si>
    <t>AGGS1095</t>
  </si>
  <si>
    <t>AGATAGCGAAGTGAGTGTGGTG</t>
  </si>
  <si>
    <t>CTCTCTTCTGCCTCACTTGTCA</t>
  </si>
  <si>
    <t>AGGS1098</t>
  </si>
  <si>
    <t>TTAGTGAAACGATGCGTTTAGG</t>
  </si>
  <si>
    <t>TTGGCAGTGAAAGATGCTAGTG</t>
  </si>
  <si>
    <t>AGGS1110</t>
  </si>
  <si>
    <t>CGTAGAAGCAAGGAGAGAACGA</t>
  </si>
  <si>
    <t>CAGCCAAAGTCAATCACAAA</t>
  </si>
  <si>
    <t>AGGS1126</t>
  </si>
  <si>
    <t>CATCCCAACCAGTTTGTATGAA</t>
  </si>
  <si>
    <t>GTCTTCTCCTCCTCTCAGCAAC</t>
  </si>
  <si>
    <t>AGGS1155</t>
  </si>
  <si>
    <t>AAGATGACGTAGTGGCAGGACT</t>
  </si>
  <si>
    <t>CCTAAATTCGAAACACGAACG</t>
  </si>
  <si>
    <t>AGGS1160</t>
  </si>
  <si>
    <t>GTGTCTTGTTGTGTCCGTATCG</t>
  </si>
  <si>
    <t>AGGCAACAGAATGGAGAGAGAG</t>
  </si>
  <si>
    <t>AGGS1162</t>
  </si>
  <si>
    <t>ATAGCAGCGACAGCAACATTTA</t>
  </si>
  <si>
    <t>CCCTCATTTCGAATTCACTCAC</t>
  </si>
  <si>
    <t>AGGS1178</t>
  </si>
  <si>
    <t>GATTCGTTACTGCCGGTAAATC</t>
  </si>
  <si>
    <t>AGGAGAGACAAACGACGATAGG</t>
  </si>
  <si>
    <t>AGGS1179</t>
  </si>
  <si>
    <t>CTACAAGGTCATCGTTGGATCA</t>
  </si>
  <si>
    <t>CAGTGCCTCCTTCACATCACT</t>
  </si>
  <si>
    <t>AGGS1189</t>
  </si>
  <si>
    <t>GATTTGGCTGCATAAGTGCATA</t>
  </si>
  <si>
    <t>CACCAGCAAGATGAACAGAGAA</t>
  </si>
  <si>
    <t>AGGS1191</t>
  </si>
  <si>
    <t>CTCTGAAGATGTCTTTGCTCCA</t>
  </si>
  <si>
    <t>TTATCTCACCTTCACTCCCACA</t>
  </si>
  <si>
    <t>CTTCGGCCAACTAACTATAACTCA</t>
  </si>
  <si>
    <t>ATCTTCGTTCTAGACCCAATCG</t>
  </si>
  <si>
    <t>CAACGGTGACTGAGTGATGAGT</t>
  </si>
  <si>
    <t>CATGTCGTCGTTGCTGTTTATC</t>
  </si>
  <si>
    <t>AGGS1204</t>
  </si>
  <si>
    <t>GGTTAATCAAGCGTTACGACAA</t>
  </si>
  <si>
    <t>GCCGTGGCTAGTTTCTTATGAT</t>
  </si>
  <si>
    <t>AGGS1205</t>
  </si>
  <si>
    <t>GTCCTTGTCCTTGTTCTTGCTC</t>
  </si>
  <si>
    <t>AAGGACTAACACTCCTCCTCAA</t>
  </si>
  <si>
    <t>AGGS1215</t>
  </si>
  <si>
    <t>TTATAACTCGGCGAATGTGATG</t>
  </si>
  <si>
    <t>ACTGATGGATTTGGAAAGTGGA</t>
  </si>
  <si>
    <t>AGGS1234</t>
  </si>
  <si>
    <t>GTAGGGTCGCTATCATTGGTTC</t>
  </si>
  <si>
    <t>CTCACCAACTCTACCACATCCA</t>
  </si>
  <si>
    <t>AGGS1236</t>
  </si>
  <si>
    <t>GGATGTCCATTTCCAAGAGAAT</t>
  </si>
  <si>
    <t>TTTGGTTAGAGTCTCGTGCTGA</t>
  </si>
  <si>
    <t>AGGS1237</t>
  </si>
  <si>
    <t>ACCCGGTGATTATGTTCATAGC</t>
  </si>
  <si>
    <t>ATAATTAGGCCGAGGAGGGATA</t>
  </si>
  <si>
    <t>AGGS1244</t>
  </si>
  <si>
    <t>AACGTGCAGAATCTAGGGCTAA</t>
  </si>
  <si>
    <t>GAGGAGAGAAAGAGCAGGGAGT</t>
  </si>
  <si>
    <t>AGGS1267</t>
  </si>
  <si>
    <t>GGGTTAGTGGTGAGGGAGAGTA</t>
  </si>
  <si>
    <t>CCGTCATCATCATCACTGAGTC</t>
  </si>
  <si>
    <t>AGGS1272</t>
  </si>
  <si>
    <t>CAACTTCATACGCCTATTGCAT</t>
  </si>
  <si>
    <t>GCAGACAACTGATAAGACATCCA</t>
  </si>
  <si>
    <t>CGCAAAGTCCAAGTTCTGGTA</t>
  </si>
  <si>
    <t>CTCATTGATAGCAAGGACCTGA</t>
  </si>
  <si>
    <t>AGGS1292</t>
  </si>
  <si>
    <t>GTTCAACTCATCTTGTGACTAAGG</t>
  </si>
  <si>
    <t>TCTCCTTTCCCTCTCTCTCTCC</t>
  </si>
  <si>
    <t>AGGS1301</t>
  </si>
  <si>
    <t>TCCTCTTCATCTTCTTCTGCTTC</t>
  </si>
  <si>
    <t>GCCTTGGCTACTAACTCAGCAT</t>
  </si>
  <si>
    <t>AGGS1312</t>
  </si>
  <si>
    <t>CGGAATTAATTGTTAGGGACCA</t>
  </si>
  <si>
    <t>CCACCACTACTACCATCGTCTC</t>
  </si>
  <si>
    <t>AGGS1319</t>
  </si>
  <si>
    <t>GGAGGTGGAAGAGAAGGTGTAA</t>
  </si>
  <si>
    <t>AATATGCCGACACATCTATCCA</t>
  </si>
  <si>
    <t>AGGS1334</t>
  </si>
  <si>
    <t>AAGATGGGAAGAAGAGGAGAGG</t>
  </si>
  <si>
    <t>ACAGCTCCATTCTTCTTTGTGG</t>
  </si>
  <si>
    <t>AGGS1336</t>
  </si>
  <si>
    <t>TTTAGTGCGATCATGAGATGCT</t>
  </si>
  <si>
    <t>ATGCACTCACCATGTGGAAA</t>
  </si>
  <si>
    <t>AGGACCTGACATTGGTGGAGTA</t>
  </si>
  <si>
    <t>TTGAAAGTGGGATGGTATCAGA</t>
  </si>
  <si>
    <t>AGGS1373</t>
  </si>
  <si>
    <t>GCCACTATTATCCCACCCATTA</t>
  </si>
  <si>
    <t>ACCATGTTCTCATCAACCCTCT</t>
  </si>
  <si>
    <t>AGGS1374</t>
  </si>
  <si>
    <t>GTCATTGTCTTTGCGGGAAC</t>
  </si>
  <si>
    <t>TGCGTCAATATCCTGTCAGTCT</t>
  </si>
  <si>
    <t>AGGS1383</t>
  </si>
  <si>
    <t>AGAGTGACCACCGACAAAGAAT</t>
  </si>
  <si>
    <t>CTGCATCAGAAAGTCACAAACC</t>
  </si>
  <si>
    <t>AGGS1384</t>
  </si>
  <si>
    <t>GTTAGAGAGAGTGCGAGGGTGA</t>
  </si>
  <si>
    <t>GTTTAATGGAACGCTGTGTTTG</t>
  </si>
  <si>
    <t>AGGS1392</t>
  </si>
  <si>
    <t>GGGAGGGAGAAGGTTAGAAAGA</t>
  </si>
  <si>
    <t>GCAATGGTTTACCGTCAGATTT</t>
  </si>
  <si>
    <t>AGGS1396</t>
  </si>
  <si>
    <t>TTTGAGCCTTGCCACTTATCTT</t>
  </si>
  <si>
    <t>CCAATCCTCTTCAATTGCTCTT</t>
  </si>
  <si>
    <t>AGGS1400</t>
  </si>
  <si>
    <t>ATAACTCCCGGATCATGCAA</t>
  </si>
  <si>
    <t>ATGTTGTCTTTCTCCCGATCTC</t>
  </si>
  <si>
    <t>AGGS1409</t>
  </si>
  <si>
    <t>AATTTGGTTAGGGCATTCCTTC</t>
  </si>
  <si>
    <t>TGCTTTATCACCTTTGCTTCAC</t>
  </si>
  <si>
    <t>AGGS1421</t>
  </si>
  <si>
    <t>TTCCCACTTCAGATATAGCTTGC</t>
  </si>
  <si>
    <t>CTCAGCTTTGATCTTTGCACTG</t>
  </si>
  <si>
    <t>AGGS1422</t>
  </si>
  <si>
    <t>AGAAGCGAACCAGATCAAGAAG</t>
  </si>
  <si>
    <t>CCAATAGTGAAAGGCATCATCA</t>
  </si>
  <si>
    <t>AGGS1425</t>
    <phoneticPr fontId="2" type="noConversion"/>
  </si>
  <si>
    <t>CATCAGCGCAGGATAAATCAA</t>
  </si>
  <si>
    <t>CTGAAGGAGTTTGCAGGAACTT</t>
  </si>
  <si>
    <t>AGGS1433</t>
  </si>
  <si>
    <t>TGCTCTTCGTTTCTCCATTAGA</t>
  </si>
  <si>
    <t>CAACGAAAGGCTATGAATGATG</t>
  </si>
  <si>
    <t>AGGS1446</t>
  </si>
  <si>
    <t>CCTTTGTGCTTTCAGACAATGA</t>
  </si>
  <si>
    <t>GCTCCTTCTCTCTCGCTTCTAA</t>
  </si>
  <si>
    <t>AGGS1451</t>
  </si>
  <si>
    <t>AAATCCCTAGCCTCTCAAGACC</t>
  </si>
  <si>
    <t>GGGAAGTGTGTGGATTAGGAAG</t>
  </si>
  <si>
    <t>ATTGGAGGATGCCATTGAAAG</t>
  </si>
  <si>
    <t>TGGAGGTCCCTGACAATCATA</t>
  </si>
  <si>
    <t>AGGS1467</t>
  </si>
  <si>
    <t>ACTGTTAAGCAACCGGTAATGG</t>
  </si>
  <si>
    <t>AGCCCATGGAATTAACTTCAGA</t>
  </si>
  <si>
    <t>AGGS1479</t>
  </si>
  <si>
    <t>GTTTATCACACGGATGCGTCA</t>
  </si>
  <si>
    <t>GGGAGACAACCCACCATAGTATT</t>
  </si>
  <si>
    <t>AGGS1483</t>
  </si>
  <si>
    <t>TCTCTCTCTCTCTCGCCTTAAA</t>
  </si>
  <si>
    <t>GAAATCCTTTGAAGGTTGTTGG</t>
  </si>
  <si>
    <t>AGGS1497</t>
  </si>
  <si>
    <t>GTGCATGCTCAGAGAGAGAGAG</t>
  </si>
  <si>
    <t>TGAGAGGAGACGCAATATTCAA</t>
  </si>
  <si>
    <t>AGGS1511</t>
  </si>
  <si>
    <t>AGCAGCACAGATCTAGCAACAA</t>
  </si>
  <si>
    <t>CATCATCCTCCTTCTCCTTGAA</t>
  </si>
  <si>
    <t>AGGS1516</t>
  </si>
  <si>
    <t>AAGGAATGAGAGGGAGGAGAAG</t>
  </si>
  <si>
    <t>ATGGTGAGGGCAACAACTCTAC</t>
  </si>
  <si>
    <t>AGGS1525</t>
  </si>
  <si>
    <t>AGGTCAATTCGAAACCACAAAC</t>
  </si>
  <si>
    <t>GCTTCTTGCATCTCTTTCAAGG</t>
  </si>
  <si>
    <t>AGGS1532</t>
  </si>
  <si>
    <t>CATGTGATTGGTCGTCATCTTT</t>
  </si>
  <si>
    <t>AGGATCTGCCAAGAGTTAATCG</t>
  </si>
  <si>
    <t>AGGS1538</t>
  </si>
  <si>
    <t>GCAGAAGAAGCAAAGCATGTAA</t>
  </si>
  <si>
    <t>ACGCACACTTCGTGAAACATAA</t>
  </si>
  <si>
    <t>AGGS1541</t>
  </si>
  <si>
    <t>GAGCAGAGGCTAGCAAAGATGT</t>
  </si>
  <si>
    <t>TTGTGTCATACAGAGCACGTTG</t>
  </si>
  <si>
    <t>AGGS1547</t>
  </si>
  <si>
    <t>GGAGGGAGACTTCATAGTCGAA</t>
  </si>
  <si>
    <t>TAATGTGATTCGGTGCACTTGT</t>
  </si>
  <si>
    <t>AGGS1548</t>
  </si>
  <si>
    <t>GTAGGATCGGATTTACCGTCAG</t>
  </si>
  <si>
    <t>GGGAGGGAGAAGGTTAGAGAGA</t>
  </si>
  <si>
    <t>AGGS1553</t>
  </si>
  <si>
    <t>GTTCCTCTTAGTGGAGCATGGA</t>
  </si>
  <si>
    <t>TACGAGGAGCCTTGAAGGATAA</t>
  </si>
  <si>
    <t>AGGS1575</t>
  </si>
  <si>
    <t>GAAAGGCAACCCAGAACATAAA</t>
  </si>
  <si>
    <t>CAAATTTGTGGGACTGGTAGGT</t>
  </si>
  <si>
    <t>AGGS1583</t>
  </si>
  <si>
    <t>CTGCACCGTCATTCTTTGATT</t>
  </si>
  <si>
    <t>AGGTTGCAAGTCCATGAGATTA</t>
  </si>
  <si>
    <t>AGGS1586</t>
  </si>
  <si>
    <t>GCTTGTATTTGGTCATCGCTCT</t>
  </si>
  <si>
    <t>CCACAACTTATCCTGTGGGTCT</t>
  </si>
  <si>
    <t>AGGS1589</t>
  </si>
  <si>
    <t>TCAACACCAGCTCTTCTCTCAA</t>
  </si>
  <si>
    <t>GCAAACCAGAAGGGAAGAATAG</t>
  </si>
  <si>
    <t>AGGS1590</t>
  </si>
  <si>
    <t>AGCGAGGCATGGTTATAGTGTT</t>
  </si>
  <si>
    <t>TGTGACAGAGAGTGAGAAACCAG</t>
  </si>
  <si>
    <t>AGGS1640</t>
  </si>
  <si>
    <t>TTGTCGAGAGAGGGTCATCG</t>
  </si>
  <si>
    <t>ACAACGCAAGTGAAGAGTGAAA</t>
  </si>
  <si>
    <t>AGGS1647</t>
  </si>
  <si>
    <t>TGGTCCACTTAGGACTATAAGCA</t>
  </si>
  <si>
    <t>CTCCCTTATTGGTTGCAAATGT</t>
  </si>
  <si>
    <t>AGGS1655</t>
  </si>
  <si>
    <t>CGCAGAGAAGAAGAGAAGGAGA</t>
  </si>
  <si>
    <t>TCAGCAACCAACAGAAAGCATA</t>
  </si>
  <si>
    <t>AGGS1660</t>
  </si>
  <si>
    <t>CCAAGTTACAAACTTCGTCGAG</t>
  </si>
  <si>
    <t>TAATCTCAACCACCTCCAACCT</t>
  </si>
  <si>
    <t>AGGS1662</t>
  </si>
  <si>
    <t>GTAACAAGCACGCATTCAATCA</t>
  </si>
  <si>
    <t>CACCACCTGCAATCACTTCTAA</t>
  </si>
  <si>
    <t>AGGS1670</t>
  </si>
  <si>
    <t>AGGS1681</t>
  </si>
  <si>
    <t>AATTCCGTTAGTTTGCAGCAC</t>
  </si>
  <si>
    <t>AATTGGTAAGAGAAAGGCAGCA</t>
  </si>
  <si>
    <t>AGGS1686</t>
  </si>
  <si>
    <t>ATTCAATGAAGCAATGGAGGAG</t>
  </si>
  <si>
    <t>GGTCATGCTTGTTCTCTTTCCT</t>
  </si>
  <si>
    <t>AGGS1691</t>
  </si>
  <si>
    <t>TGCTGCCCTCTCTCTCTCTTT</t>
  </si>
  <si>
    <t>GGAGCACCATAAGAGAGAACTCA</t>
  </si>
  <si>
    <t>AGGS1700</t>
  </si>
  <si>
    <t>CCAACCATTCCCTTCTTCTCTT</t>
  </si>
  <si>
    <t>TGGGAAATAATCCACAACACAG</t>
  </si>
  <si>
    <t>AGGS1717</t>
  </si>
  <si>
    <t>ACTGCCTTTCCTTTCCTCTTCT</t>
  </si>
  <si>
    <t>CACACCTCTCATACCTTCTCCA</t>
  </si>
  <si>
    <t>AGGS1724</t>
  </si>
  <si>
    <t>AAGATCAGCTATGTACGGCAAA</t>
  </si>
  <si>
    <t>CTTCTGGCAGCAGCTCTAAAGT</t>
  </si>
  <si>
    <t>AGGS1728</t>
  </si>
  <si>
    <t>CGGAGAGTATGTGCTAATCACG</t>
  </si>
  <si>
    <t>ATTACAGCACATGGTGCCTCTT</t>
  </si>
  <si>
    <t>AGGS1736</t>
  </si>
  <si>
    <t>CATTCTCTCTACTCACCCTTTCG</t>
  </si>
  <si>
    <t>CTAGAGGTGGTGGACGGTAGTT</t>
  </si>
  <si>
    <t>AGGS1745</t>
  </si>
  <si>
    <t>GTAAGGGAAATTCAGAGCGACA</t>
  </si>
  <si>
    <t>AGACAAGCACTCACACGAAGAA</t>
  </si>
  <si>
    <t>AGGS1754</t>
  </si>
  <si>
    <t>GGATCTTTGATCGGATTCCTAA</t>
  </si>
  <si>
    <t>AAGAAAGAAGAGTGGTGCCAAA</t>
  </si>
  <si>
    <t>AGGS1756</t>
  </si>
  <si>
    <t>TTACTGAGTCACATCGCATGAA</t>
  </si>
  <si>
    <t>TGCTTCCATTATTGAGTTGCTG</t>
  </si>
  <si>
    <t>AGGS1761</t>
  </si>
  <si>
    <t>TCCCACTCATTATCTTTGTTGC</t>
  </si>
  <si>
    <t>TATGTGGTGGGTCTTTGTGAAG</t>
  </si>
  <si>
    <t>AGGS1772</t>
  </si>
  <si>
    <t>CACTTTACCATGGCTTCCAAGT</t>
  </si>
  <si>
    <t>GATGGATCTCTCATCTCCAAGC</t>
  </si>
  <si>
    <t>AGGS1773</t>
  </si>
  <si>
    <t>TGCAAGGTAAGGCTTAGGGTAA</t>
  </si>
  <si>
    <t>CTGGTAGAGAACAGGGACACCT</t>
  </si>
  <si>
    <t>AGGS1777</t>
  </si>
  <si>
    <t>TGACGTTAGCAGTGATGGTCTC</t>
  </si>
  <si>
    <t>CACCATATTGTACACCGTCGTT</t>
  </si>
  <si>
    <t>TCTCCTTCCTCCTCAGTTCGTA</t>
  </si>
  <si>
    <t>AGAGCTCGTGAGGGAGTTACTG</t>
  </si>
  <si>
    <t>AGGS1781</t>
  </si>
  <si>
    <t>TTGAGTGCCAGTTTAGGGACTT</t>
  </si>
  <si>
    <t>ATCGGATAGTCGAACCTGAAGA</t>
  </si>
  <si>
    <t>AGGS1802</t>
  </si>
  <si>
    <t>GCCCTAAATTGGAACTGTGAAC</t>
  </si>
  <si>
    <t>AAGGAGATGACGAAGAAGCAAC</t>
  </si>
  <si>
    <t>AGGS1828</t>
  </si>
  <si>
    <t>TAGAAACCGCTCCTGTTCATTT</t>
  </si>
  <si>
    <t>GTGTTGTTGTTGTGGTTGAGGT</t>
  </si>
  <si>
    <t>AGGS1838</t>
  </si>
  <si>
    <t>TGAATCTATTTCGGGCACTT</t>
  </si>
  <si>
    <t>AGCAACACAACCTCGTTCTTCT</t>
  </si>
  <si>
    <t>AGGS1874</t>
  </si>
  <si>
    <t>GGACTAATGGTCTCGGCTAAAG</t>
  </si>
  <si>
    <t>CGAGTGAGTCGTCAACTGAGAG</t>
  </si>
  <si>
    <t>AGGS1888</t>
  </si>
  <si>
    <t>ATGAGATCCCAAACTCATGGAC</t>
  </si>
  <si>
    <t>GCTTGATTCCAAGGAGGATGTA</t>
  </si>
  <si>
    <t>GATCTTTCCACACCTTTGGTCT</t>
  </si>
  <si>
    <t>TCGCAGTTTGAAGCTCTTGAT</t>
  </si>
  <si>
    <t>AGGS1986</t>
  </si>
  <si>
    <t>GTGTCGTAGCACCAAACCATAA</t>
  </si>
  <si>
    <t>TGCAAGGGATAACGGTCATAG</t>
  </si>
  <si>
    <t>GGAATTTCGAAGGCATATCATC</t>
  </si>
  <si>
    <t>AGAAGCAGAAGCATCAAAGAGG</t>
  </si>
  <si>
    <t>CTCCCTTCAAGTTCAAGAGCAC</t>
  </si>
  <si>
    <t>GCAGCATCTGAACAAGAACAAA</t>
  </si>
  <si>
    <t>AGGS2061</t>
  </si>
  <si>
    <t>ACCAGGCAAGAATTATGGAAGA</t>
  </si>
  <si>
    <t>CACCTTTCACCACCATTAATCC</t>
  </si>
  <si>
    <t>AGGS2077</t>
  </si>
  <si>
    <t>GGTCGGATACTCGACGTAATTT</t>
  </si>
  <si>
    <t>GCCATTCTCATTCTTGATTCCT</t>
  </si>
  <si>
    <t>AGGS2082</t>
  </si>
  <si>
    <t>CCAACAGTGGTAGTTTGGTGAA</t>
  </si>
  <si>
    <t>TTGAACTGTGAACCCTCTTTCC</t>
  </si>
  <si>
    <t>AGGS2092</t>
  </si>
  <si>
    <t>CTCCCTCCCTCTCTCTCTAACC</t>
  </si>
  <si>
    <t>GTGTTTCTAGCAGCAACGACAG</t>
  </si>
  <si>
    <t>AGGS2128</t>
  </si>
  <si>
    <t>TTTCGTCGGTATAGCGGTTTAT</t>
  </si>
  <si>
    <t>CAGAGAGAGCACGAGAAGAGAG</t>
  </si>
  <si>
    <t>AGGS2133</t>
  </si>
  <si>
    <t>ATCGAAGACCATCTTCAACCAC</t>
  </si>
  <si>
    <t>ACGAGTTAATGACCCAATCAGC</t>
  </si>
  <si>
    <t>AGGS2138</t>
  </si>
  <si>
    <t>GACGACGACGAGGACAGAAG</t>
  </si>
  <si>
    <t>AAATAAGTGAACCGCTTGAACC</t>
  </si>
  <si>
    <t>AGGS2159</t>
  </si>
  <si>
    <t>TGCGGTAACTCCAATTAGTGAA</t>
  </si>
  <si>
    <t>TAGATGGTGGTGATGGAGACAC</t>
  </si>
  <si>
    <t>AGGS2186</t>
  </si>
  <si>
    <t>CCACGACAGGGACTTCCTATAA</t>
  </si>
  <si>
    <t>TGATGGAGTTGAATGAATGAGC</t>
  </si>
  <si>
    <t>AGGS2213</t>
  </si>
  <si>
    <t>CCTAAGTCTAGCCCTCCCTGTA</t>
  </si>
  <si>
    <t>TTTATTGACCGGTCTGGTTCTC</t>
  </si>
  <si>
    <t>GTAGTGACGACGACATGCTGAT</t>
  </si>
  <si>
    <t>CCCTTCACTTCTGCAAACTC</t>
  </si>
  <si>
    <t>AGGS2267</t>
  </si>
  <si>
    <t>ACCACCATCCCTCTCTCTCTCT</t>
  </si>
  <si>
    <t>ACAGATGATGGTGACGACAAAT</t>
  </si>
  <si>
    <t>AGGS2292</t>
  </si>
  <si>
    <t>CTCCAAATTACCCTTATCGTCA</t>
  </si>
  <si>
    <t>CCTTGGATCTGTTTCTTCTGTG</t>
  </si>
  <si>
    <t>AGGS2350</t>
  </si>
  <si>
    <t>GAACTGAAGCCATCCACAGTTT</t>
  </si>
  <si>
    <t>AAGAAAGCTCAGACAGGAGCAC</t>
  </si>
  <si>
    <t>AGGS2356</t>
  </si>
  <si>
    <t>ATTCACCGATCATCATCATCAC</t>
  </si>
  <si>
    <t>TCCGCCATTAAGGAATGTAACT</t>
  </si>
  <si>
    <t>AGGS2359</t>
  </si>
  <si>
    <t>GAGAGGACAGTGTCGGAGAGAT</t>
  </si>
  <si>
    <t>TACCTGGTAAATCCGACGGTAA</t>
  </si>
  <si>
    <t>GTTTACCTCACCTTCACCGAAC</t>
  </si>
  <si>
    <t>AGCAGAAGTGAGCAACAGGAAG</t>
  </si>
  <si>
    <t>TGCTTGATGATGGTTTCTCAAC</t>
  </si>
  <si>
    <t>ATCTTGTTCAAGAAGCCCAAAC</t>
  </si>
  <si>
    <t>AGGS2390</t>
  </si>
  <si>
    <t>AACAACAGGAATGCCGTCTCT</t>
  </si>
  <si>
    <t>CAGAGTTCATAGTTCTCACCCAAA</t>
  </si>
  <si>
    <t>AGGS2397</t>
  </si>
  <si>
    <t>GAAATGAAGAGACGACAAGTGC</t>
  </si>
  <si>
    <t>CCCACCCATATAACCCTTCATA</t>
  </si>
  <si>
    <t>CGCCGCATCCTACTACTACTG</t>
  </si>
  <si>
    <t>CTTTCACGTGTCTTCCCTCTGT</t>
  </si>
  <si>
    <t>GGTGAGGCAGAGGGATATGTAG</t>
  </si>
  <si>
    <t>TCGTTCTTCCCACTCTCAAGTT</t>
  </si>
  <si>
    <t>GAAATGAGAACCAACAGCCATT</t>
  </si>
  <si>
    <t>CTTATAGCCACGTCCCTTCATC</t>
  </si>
  <si>
    <t>AGGS2500</t>
  </si>
  <si>
    <t>CTGTTGCCCTCGAGACTTACTT</t>
  </si>
  <si>
    <t>TCGCGTAAAGTGGATCTACAAA</t>
  </si>
  <si>
    <t>AGGS2526</t>
  </si>
  <si>
    <t>CATTCATTCTTTCCTCCAAACG</t>
  </si>
  <si>
    <t>GTAGCATGATCGGAGTATGCAG</t>
  </si>
  <si>
    <t>AGGS2535</t>
  </si>
  <si>
    <t>CCCTTTCTTTCTTTCTCTCTCTC</t>
  </si>
  <si>
    <t>GTTATCTCTTGGTGCCTGCTTG</t>
  </si>
  <si>
    <t>AGGS2571</t>
  </si>
  <si>
    <t>AGGGAGCAATGACAATGGTAGT</t>
  </si>
  <si>
    <t>CACGAACCCTCTCTCTCTTCAT</t>
  </si>
  <si>
    <t>TGATGGTTGGGATTTCATAGTG</t>
  </si>
  <si>
    <t>ATCACCCAATCATCTCCCATTA</t>
  </si>
  <si>
    <t>GATGGAGGGTAGTGTTGGTTTC</t>
  </si>
  <si>
    <t>ATCCCACCTACCTCATCATTCA</t>
  </si>
  <si>
    <t>TTCTCTTTCACCAAGGAGGACT</t>
  </si>
  <si>
    <t>CACCACACCAAACACCAATAAT</t>
  </si>
  <si>
    <t>TCCAAATCAGAATCACCAAGC</t>
  </si>
  <si>
    <t>CTTACTCATCGCTCTCCTTGCT</t>
  </si>
  <si>
    <t>GCGTTGAAGTCACCAAGAGTTT</t>
  </si>
  <si>
    <t>ATCTTTGCGAGCTGTAAGTCCT</t>
  </si>
  <si>
    <t>CCCTGATCTCTCTGACGAAACT</t>
  </si>
  <si>
    <t>TCTCTCTCTCTGCCAATGTCAC</t>
  </si>
  <si>
    <t>CCACAAGGAAGAGGAAGAAATG</t>
  </si>
  <si>
    <t>AATACCCAGCCATCAAGAGAGA</t>
  </si>
  <si>
    <t>CCGCTCATTTGATCATAAGCAT</t>
  </si>
  <si>
    <t>TGGTGTTTGCTTTCAGAGTTGT</t>
  </si>
  <si>
    <t>GCACTGGGAAGATTTACTGAGG</t>
  </si>
  <si>
    <t>GTGGCACCTTTATGACAAATTC</t>
  </si>
  <si>
    <t>TGCTGTTATTCAGATGCAGGAT</t>
  </si>
  <si>
    <t>AAGTCCACTCTAAGAGGCGAAA</t>
  </si>
  <si>
    <t>GATGATTGGGAAAGGTGAATTG</t>
  </si>
  <si>
    <t>AAGAAAGGTGGCCTAATCAATG</t>
  </si>
  <si>
    <t>TAAACTCCGCGGGTAAAGACTA</t>
  </si>
  <si>
    <t>AGAAGTCCGATGAAGGAACAAA</t>
  </si>
  <si>
    <t>ATGCACAAGATGTATGCCTGTC</t>
  </si>
  <si>
    <t>ACGCCCATTGAGAAGTTTGAT</t>
  </si>
  <si>
    <t>GCGGATATTATGACGACTACCA</t>
  </si>
  <si>
    <t>GGGATAGGAGTCATGATTGTAATG</t>
  </si>
  <si>
    <t>CCTTAATTCCACCCTCACAACA</t>
  </si>
  <si>
    <t>TTCACTCATAACCACCCAGGTA</t>
  </si>
  <si>
    <t>TGTAACACCCTACCACTCAAAGC</t>
  </si>
  <si>
    <t>GTGACTTGAAGGTTTGCAAGAA</t>
  </si>
  <si>
    <t>GAGGCTTCTGGATTAGCAAAGA</t>
  </si>
  <si>
    <t>CGGTTGCAAAGATAACCAGTCT</t>
  </si>
  <si>
    <t>AAAGGTGTCGCAATACCACAA</t>
  </si>
  <si>
    <t>TGCTTCAATTGGATAACACTGC</t>
  </si>
  <si>
    <t>CCCTCATTCGAATTTCACTCTC</t>
  </si>
  <si>
    <t>TGGTGCTATGCTACAAGGAGAA</t>
  </si>
  <si>
    <t>GTGAACCCATTTCAACATAGCA</t>
  </si>
  <si>
    <t>AGAGCTTTGCATAGCCACTGAC</t>
  </si>
  <si>
    <t>GCCTTGTGGGATCCGTATAAT</t>
  </si>
  <si>
    <t>GGTAGTGGTGAGAGGAGAGGAA</t>
  </si>
  <si>
    <t>GGTTGTGAAAGCAACAATGGAT</t>
  </si>
  <si>
    <t>TAGCACATTCCAAGCCAAGATT</t>
  </si>
  <si>
    <t>GAGCCTCTGGTGTCAAACTCTT</t>
  </si>
  <si>
    <t>CATCTCAGTCTCATCACTGTAACG</t>
  </si>
  <si>
    <t>GCTCGTGGGTAGAGGTGAACT</t>
  </si>
  <si>
    <t>TGTTGAGGGATAGGATCGTTCT</t>
  </si>
  <si>
    <t>AACCAAACTCAACCCTTACCG</t>
  </si>
  <si>
    <t>CTGTTGAGGAGAAGACGCTGTT</t>
  </si>
  <si>
    <t>GTTGCCTGAAAGGATTTACCTG</t>
  </si>
  <si>
    <t>CAGCAAGTTGCATTGAGAATGT</t>
  </si>
  <si>
    <t>AHGS0122</t>
  </si>
  <si>
    <t>TGAGGATCTTGGATCTTGGC</t>
  </si>
  <si>
    <t>CGAATCCAGTGCCCACTAAC</t>
  </si>
  <si>
    <t>AHGS0228</t>
  </si>
  <si>
    <t>CAACGTATCTGCACCACCAC</t>
  </si>
  <si>
    <t>CAACGGCCATCAAAGAAAAT</t>
  </si>
  <si>
    <t>AHGS0235</t>
  </si>
  <si>
    <t>GTGTGTGCAGGTATGGTTGG</t>
  </si>
  <si>
    <t>GGGAATGGAATCTCTGTTGG</t>
  </si>
  <si>
    <t>AHGS0274</t>
  </si>
  <si>
    <t>TTGCTGAGAACATCACTGCC</t>
  </si>
  <si>
    <t>ATAGCGACGGCGACTAAGTG</t>
  </si>
  <si>
    <t>AHGS0283</t>
  </si>
  <si>
    <t>CGAAGCATCAGAATAATGCAA</t>
  </si>
  <si>
    <t>CGCGTCTCATTTTTCATTCC</t>
  </si>
  <si>
    <t>AHGS0288</t>
  </si>
  <si>
    <t>CAGTTCTGAGCAAGCACTCG</t>
  </si>
  <si>
    <t>ATTAGAACCCCTCACCCCAC</t>
  </si>
  <si>
    <t>AHGS0300</t>
  </si>
  <si>
    <t>AAGAAGCATGGAAATGGTGG</t>
  </si>
  <si>
    <t>CAATCAAATTGGGGAAATGG</t>
  </si>
  <si>
    <t>AHGS0344</t>
  </si>
  <si>
    <t>TCACTGAGATGCAGAATGCAC</t>
  </si>
  <si>
    <t>CGTTGAGGGTTGTTCCACTT</t>
  </si>
  <si>
    <t>AHGS0346</t>
  </si>
  <si>
    <t>TTATGCCTACCACCCCACTC</t>
  </si>
  <si>
    <t>TTGGGAGAAAATGATGGAGC</t>
  </si>
  <si>
    <t>AHGS0390</t>
  </si>
  <si>
    <t>CATCATCCAATCACAATCCA</t>
  </si>
  <si>
    <t>GTGGGGGAAGATCTACGACA</t>
  </si>
  <si>
    <t>AHGS0422</t>
  </si>
  <si>
    <t>TCCTAATTGGCCCTTCTCCT</t>
  </si>
  <si>
    <t>AAAGCCTAAGAAGAATCGAATCAA</t>
  </si>
  <si>
    <t>AHGS0429</t>
  </si>
  <si>
    <t>AGCACACGTGCATAGGTGAG</t>
  </si>
  <si>
    <t>TGGGTAGCTATGCATGATTTT</t>
  </si>
  <si>
    <t>AHGS0626</t>
  </si>
  <si>
    <t>ATTGCCTCACTGCGAAATCT</t>
  </si>
  <si>
    <t>ACCCAAGTGAGTGATGGGAA</t>
  </si>
  <si>
    <t>AHGS0674</t>
  </si>
  <si>
    <t>ACCACCAAGTCTCCAAATGC</t>
  </si>
  <si>
    <t>TTGTGATGAAATCTTGCCCA</t>
  </si>
  <si>
    <t>AHGS0696</t>
  </si>
  <si>
    <t>CTCCATTGCTGCTCCTTCTC</t>
  </si>
  <si>
    <t>CCGATGGTGAGGAAAGAAAA</t>
  </si>
  <si>
    <t>AHGS0798</t>
  </si>
  <si>
    <t>CGTAGTTGGTGGTAGCCGAT</t>
  </si>
  <si>
    <t>GAACCGTTAACCCTCTTCCC</t>
  </si>
  <si>
    <t>AHGS1126</t>
  </si>
  <si>
    <t>GGACCGACATTTTCCTCGTA</t>
  </si>
  <si>
    <t>TCCCAACGAAAAAGAACCAC</t>
  </si>
  <si>
    <t>AHGS1130</t>
  </si>
  <si>
    <t>AGGATCTCTGCTCAAATGCC</t>
  </si>
  <si>
    <t>TGACAGCAACATGATACGCA</t>
  </si>
  <si>
    <t>AHGS1156</t>
  </si>
  <si>
    <t>TGTTTGATCCATGTAGCCGA</t>
  </si>
  <si>
    <t>TCTGAGGTACCCCAACAAGG</t>
  </si>
  <si>
    <t>AHGS1163</t>
  </si>
  <si>
    <t>CCCAAGATAAAGCCAACGAA</t>
  </si>
  <si>
    <t>CAAAGCTGCGATTTGGAAGT</t>
  </si>
  <si>
    <t>AHGS1167</t>
  </si>
  <si>
    <t>GGAGCCACCATAAGCTCAAA</t>
  </si>
  <si>
    <t>GTATGTCCGTCCCTGTGGG</t>
  </si>
  <si>
    <t>AHGS1183</t>
  </si>
  <si>
    <t>CCAAACCATTGAGAAGCGAT</t>
  </si>
  <si>
    <t>GTGTTAGACGGCCAAAGAGG</t>
  </si>
  <si>
    <t>AHGS1251</t>
  </si>
  <si>
    <t>GGATTCGGTGAAACGACACT</t>
  </si>
  <si>
    <t>GATGCCCTTTCTTCATCCAA</t>
  </si>
  <si>
    <t>AHGS1273</t>
  </si>
  <si>
    <t>ACTGGAAATACCCCTGACCC</t>
  </si>
  <si>
    <t>TGCCGATCCATTTTCTTCTC</t>
  </si>
  <si>
    <t>AHGS1283</t>
  </si>
  <si>
    <t>TGAACACACACGCACTAGCA</t>
  </si>
  <si>
    <t>TGACAACTTCTGAAGCGATGA</t>
  </si>
  <si>
    <t>GTGAGGTTCTGACGGCTCTC</t>
  </si>
  <si>
    <t>CCATAACATTCACCCCATCC</t>
  </si>
  <si>
    <t>AHGS1309</t>
  </si>
  <si>
    <t>AGTGACGACTTCACCCTTCG</t>
  </si>
  <si>
    <t>CTGCTTCATCACACTCCTGC</t>
  </si>
  <si>
    <t>AHGS1311</t>
  </si>
  <si>
    <t>CACTTGAAGCACCAAATTGAGA</t>
  </si>
  <si>
    <t>TGGGTGCCATTGTTTCATTA</t>
  </si>
  <si>
    <t>AHGS1319</t>
  </si>
  <si>
    <t>CAAACCATGTCAGCATCTCG</t>
  </si>
  <si>
    <t>GGTCTCGAACCTCCAATGAA</t>
  </si>
  <si>
    <t>AHGS1321</t>
  </si>
  <si>
    <t>CTTTCACCGACTAACCACCC</t>
  </si>
  <si>
    <t>TTCATGACGAGCATTTCGAC</t>
  </si>
  <si>
    <t>AHGS1324</t>
  </si>
  <si>
    <t>GGTGTCGATTCTTTCTCGGA</t>
  </si>
  <si>
    <t>CCGACTAAACACCCGATGAT</t>
  </si>
  <si>
    <t>AHGS1326</t>
  </si>
  <si>
    <t>TTCAAGCAGCAGTGTTCACC</t>
  </si>
  <si>
    <t>ATGTCGACGTTGGTCTCTCC</t>
  </si>
  <si>
    <t>AHGS1334</t>
  </si>
  <si>
    <t>GGCTATGACGGTGGTGATCT</t>
  </si>
  <si>
    <t>AATTAGGGAAATGCTGCGCT</t>
  </si>
  <si>
    <t>AHGS1337</t>
  </si>
  <si>
    <t>TTCACTTCCGATCAACCTCC</t>
  </si>
  <si>
    <t>AGGCTCCTTGTTTTCAGCAA</t>
  </si>
  <si>
    <t>AHGS1354</t>
  </si>
  <si>
    <t>CGTTGGTAAATCCTCCGAAA</t>
  </si>
  <si>
    <t>AATCGCACTCTTATCAACTCCA</t>
  </si>
  <si>
    <t>AHGS1356</t>
  </si>
  <si>
    <t>TCACTTTACCAACCTCCTCAAAA</t>
  </si>
  <si>
    <t>TCATTGGATCTTCGTGGGAT</t>
  </si>
  <si>
    <t>AHGS1357</t>
  </si>
  <si>
    <t>ATGGAGAATAACCAATGGCG</t>
  </si>
  <si>
    <t>ATCAAAGCGGAACACACACA</t>
  </si>
  <si>
    <t>AHGS1374</t>
  </si>
  <si>
    <t>CCAGCAGTCTGGCGTTAAAT</t>
  </si>
  <si>
    <t>GTAGGTGGGGTTGTTGGAGA</t>
  </si>
  <si>
    <t>AHGS1375</t>
  </si>
  <si>
    <t>GCAGTAGACCTTCAAAGGCG</t>
  </si>
  <si>
    <t>ATCTCGCTCAACCACCAAAC</t>
  </si>
  <si>
    <t>AHGS1382</t>
  </si>
  <si>
    <t>TTCCTGTGCCTTTTGGATTC</t>
  </si>
  <si>
    <t>CGAGATGAAGGTGGTGAGGT</t>
  </si>
  <si>
    <t>AHGS1390</t>
  </si>
  <si>
    <t>CTAGCCTCCCCTCTTTTCAA</t>
  </si>
  <si>
    <t>GGTGAGAGGCCACAACAAAT</t>
  </si>
  <si>
    <t>AHGS1391</t>
  </si>
  <si>
    <t>AGGAAGTTGCTCGCGTGTAT</t>
  </si>
  <si>
    <t>CATCATGGGCGATCAGTAAA</t>
  </si>
  <si>
    <t>AHGS1393</t>
  </si>
  <si>
    <t>TGACTCGCTAACTCAGCAGC</t>
  </si>
  <si>
    <t>CGAACTCGAAAGATCACGGT</t>
  </si>
  <si>
    <t>AHGS1395</t>
  </si>
  <si>
    <t>TCCGGCGACATAGGAAATAG</t>
  </si>
  <si>
    <t>TAAACTCAAATCGCGAACCC</t>
  </si>
  <si>
    <t>AHGS1398</t>
  </si>
  <si>
    <t>CTGGTTCTTCTGGTGGCCTA</t>
  </si>
  <si>
    <t>TTGGCCCACTTCAGTCTTTC</t>
  </si>
  <si>
    <t>AHGS1410</t>
  </si>
  <si>
    <t>TGTTTTTCATGTTATGTTTGCTGTT</t>
  </si>
  <si>
    <t>ACACGCCTACATGGCCTTAC</t>
  </si>
  <si>
    <t>AHGS1419</t>
  </si>
  <si>
    <t>TCTCCATGGTGATTGAACGA</t>
  </si>
  <si>
    <t>TGCAAGCTGTCATTAGGCTC</t>
  </si>
  <si>
    <t>AHGS1434</t>
  </si>
  <si>
    <t>CTGGTTAGATTCTCCGGCAC</t>
  </si>
  <si>
    <t>CAGCTCAATCCTACGCATCA</t>
  </si>
  <si>
    <t>AHGS1446</t>
  </si>
  <si>
    <t>CAGGAGAGAGAGAAAAGAGAGGAA</t>
  </si>
  <si>
    <t>GGCGGTAAATTCGACGATAA</t>
  </si>
  <si>
    <t>AHGS1459</t>
  </si>
  <si>
    <t>TTACCGTGAGCCCTAACCTG</t>
  </si>
  <si>
    <t>TCGTCTTTCGGTTCCGATTA</t>
  </si>
  <si>
    <t>TTGCACTGCACGACTCTTTC</t>
  </si>
  <si>
    <t>GAAGCACCTTTTATGGCACC</t>
  </si>
  <si>
    <t>AHGS1510</t>
  </si>
  <si>
    <t>CCAGCCATAACCAACATCCT</t>
  </si>
  <si>
    <t>CAGCATGGATGACGTAGTGG</t>
  </si>
  <si>
    <t>AHGS1524</t>
  </si>
  <si>
    <t>GTGACGGAAGAGAGTAGCGG</t>
  </si>
  <si>
    <t>GCAGTGATTGTCTCTGGCAA</t>
  </si>
  <si>
    <t>AHGS1525</t>
  </si>
  <si>
    <t>TGTCCGAACAACTTGAGACG</t>
  </si>
  <si>
    <t>GCGTGGTCATACACACTTGG</t>
  </si>
  <si>
    <t>AHGS1539</t>
  </si>
  <si>
    <t>CGCGCATTAATGAGACTGAA</t>
  </si>
  <si>
    <t>AAAGAGGAGAAAGAGGAGGAGG</t>
  </si>
  <si>
    <t>AHGS1543</t>
  </si>
  <si>
    <t>ACGTCAGGTTCACAACGACA</t>
  </si>
  <si>
    <t>ATTTTTCTCCGAGTCAGCCA</t>
  </si>
  <si>
    <t>AHGS1544</t>
  </si>
  <si>
    <t>GCACGCTCTCTTTCCACC</t>
  </si>
  <si>
    <t>GAAGAGGAGGGGAGGTCATC</t>
  </si>
  <si>
    <t>AHGS1552</t>
  </si>
  <si>
    <t>CGGTGACTCATTCCACACAC</t>
  </si>
  <si>
    <t>TGCTTCTTTCTCGTCGTCAA</t>
  </si>
  <si>
    <t>AHGS1561</t>
  </si>
  <si>
    <t>GGCTCCCATTCATTCTCAAA</t>
  </si>
  <si>
    <t>TCGTTTAACCTCCCTTGTGG</t>
  </si>
  <si>
    <t>AHGS1564</t>
  </si>
  <si>
    <t>CTCTCTGCCATTGCATGTGT</t>
  </si>
  <si>
    <t>AACTGCTTTTAAAATCTCCCCC</t>
  </si>
  <si>
    <t>AHGS1566</t>
  </si>
  <si>
    <t>CCAAAATTGGATTGAATGGG</t>
  </si>
  <si>
    <t>TTCGGATCAAAAGTTACGGG</t>
  </si>
  <si>
    <t>CTAGGTGGGTGAGGCTGAAA</t>
  </si>
  <si>
    <t>GTTGCATTGTGATTGCCTCT</t>
  </si>
  <si>
    <t>AHGS1574</t>
  </si>
  <si>
    <t>TTGCTGGGCAGAAGAGAGAT</t>
  </si>
  <si>
    <t>CTCCACCACCGTCTTCTTTC</t>
  </si>
  <si>
    <t>AHGS1587</t>
  </si>
  <si>
    <t>CAACGACGAGTCTGTGGAAG</t>
  </si>
  <si>
    <t>TCCGTTTGATTTCTCTTTAATTTTC</t>
  </si>
  <si>
    <t>AHGS1595</t>
  </si>
  <si>
    <t>CCTTCACCCTTTGTTTCAGC</t>
  </si>
  <si>
    <t>ATGCACCAACAAATCCAACA</t>
  </si>
  <si>
    <t>AHGS1606</t>
  </si>
  <si>
    <t>GTGTCTCAATTTGGCCCTTC</t>
  </si>
  <si>
    <t>CCAGTGATGGTTGCTTCAAT</t>
  </si>
  <si>
    <t>AHGS1610</t>
  </si>
  <si>
    <t>TGTGTTTTGGGATATTTGGGA</t>
  </si>
  <si>
    <t>ACCGTAAAAAGAAAAGCGCA</t>
  </si>
  <si>
    <t>AHGS1615</t>
  </si>
  <si>
    <t>AGGCTTAAATGTGGGGAGGT</t>
  </si>
  <si>
    <t>TCACAGGTTTTGTGTGCTCG</t>
  </si>
  <si>
    <t>AHGS1616</t>
  </si>
  <si>
    <t>ACACACAAAAAGAGGAGGGG</t>
  </si>
  <si>
    <t>ACAGGGAGCGAGAACCAGTA</t>
  </si>
  <si>
    <t>AHGS1625</t>
  </si>
  <si>
    <t>TCTGCATGTTATGGACGATGA</t>
  </si>
  <si>
    <t>TGGACATGAAGAATTGCTGAA</t>
  </si>
  <si>
    <t>AHGS1630</t>
  </si>
  <si>
    <t>GATTAGAATTGCGCACCCTC</t>
  </si>
  <si>
    <t>TTGGTGGTGTTGACACTGGT</t>
  </si>
  <si>
    <t>TTGCAGTTCCACCAATACCA</t>
  </si>
  <si>
    <t>CCATAATCCAAACCCGAAAA</t>
  </si>
  <si>
    <t>AHGS1635</t>
  </si>
  <si>
    <t>CTCTGATGGAAAAGCGAAGG</t>
  </si>
  <si>
    <t>AAGCTGAAGATCTTTGGGCA</t>
  </si>
  <si>
    <t>AHGS1646</t>
  </si>
  <si>
    <t>CAAATGCTTGCTCACCTGAA</t>
  </si>
  <si>
    <t>ACCGCAACCGAGAGTGTTAG</t>
  </si>
  <si>
    <t>AHGS1650</t>
  </si>
  <si>
    <t>TGCTAGCTGTTTTGCACTCA</t>
  </si>
  <si>
    <t>CATTCGAGAGGCTACTACTCTCC</t>
  </si>
  <si>
    <t>AHGS1666</t>
  </si>
  <si>
    <t>ATGCTGCAGGATTGATGACA</t>
  </si>
  <si>
    <t>TTGACAAAAATGACCATCCG</t>
  </si>
  <si>
    <t>CGCCCCTTCTTTTCCTAAAT</t>
  </si>
  <si>
    <t>GGCAGAGAAGAGGAAGCAGA</t>
  </si>
  <si>
    <t>AHGS1673</t>
  </si>
  <si>
    <t>AACGGAGGGTCCTACTGCTT</t>
  </si>
  <si>
    <t>GCGGAGCCTTAAACTTCAAA</t>
  </si>
  <si>
    <t>AHGS1674</t>
  </si>
  <si>
    <t>GACACAATGGATTCAACCCC</t>
  </si>
  <si>
    <t>CCCTTTCCCTCTCTGCTTTC</t>
  </si>
  <si>
    <t>AHGS1679</t>
  </si>
  <si>
    <t>GCGCGAGAAAAAGTGAAAAC</t>
  </si>
  <si>
    <t>AAACCTAAAACGCGCAGAAA</t>
  </si>
  <si>
    <t>AHGS1681</t>
  </si>
  <si>
    <t>AACATGCATGCAAATGGAAA</t>
  </si>
  <si>
    <t>CCAACTCAAGCCCAAGTAGC</t>
  </si>
  <si>
    <t>AHGS1683</t>
  </si>
  <si>
    <t>AGTTGGCAACAACTTGGGAG</t>
  </si>
  <si>
    <t>GCACGGATTCAGTGTTTCAA</t>
  </si>
  <si>
    <t>AHGS1684</t>
  </si>
  <si>
    <t>ATGGCAATGACAAGACACGA</t>
  </si>
  <si>
    <t>CGATGGTAACGAGCCCTAAA</t>
  </si>
  <si>
    <t>AHGS1695</t>
  </si>
  <si>
    <t>CGTGCTGAAACTGAGCCTCT</t>
  </si>
  <si>
    <t>CACACAAAGGAGCGAGAACA</t>
  </si>
  <si>
    <t>AHGS1696</t>
  </si>
  <si>
    <t>TCCTTGTCCTTTGCATACCC</t>
  </si>
  <si>
    <t>ATATTTCTGCTTCGGCGCTA</t>
  </si>
  <si>
    <t>AHGS1699</t>
  </si>
  <si>
    <t>TGGAAAACCGCTTCTCTTTC</t>
  </si>
  <si>
    <t>CAACACCCTCACTCCTCCAT</t>
  </si>
  <si>
    <t>AHGS1700</t>
  </si>
  <si>
    <t>TCGACGTCACTCTCGTCAAC</t>
  </si>
  <si>
    <t>AACCCCGACAAGAACAACAG</t>
  </si>
  <si>
    <t>AHGS1710</t>
  </si>
  <si>
    <t>CAGCAGCATGGCAACAGTAG</t>
  </si>
  <si>
    <t>CGGAAGTCATTGCTAGAGCC</t>
  </si>
  <si>
    <t>AHGS1727</t>
  </si>
  <si>
    <t>ACCATCATCATGGCTGGTTG</t>
  </si>
  <si>
    <t>TTCAGCTCAACAGTCGCATT</t>
  </si>
  <si>
    <t>AHGS1728</t>
  </si>
  <si>
    <t>AGATCCCATTCGCACAAAAC</t>
  </si>
  <si>
    <t>AGCAGAAGCGATGGTGAAGT</t>
  </si>
  <si>
    <t>AHGS1749</t>
  </si>
  <si>
    <t>TATCATTTATGCGCCTCGTC</t>
  </si>
  <si>
    <t>ACCATTGGGGATTTTGTTTG</t>
  </si>
  <si>
    <t>AHGS1756</t>
  </si>
  <si>
    <t>GAAAGACAAAACAAGGGCGA</t>
  </si>
  <si>
    <t>AAAGGGAAAAAGATGTCGGG</t>
  </si>
  <si>
    <t>AHGS1772</t>
  </si>
  <si>
    <t>CTTTATTGGCGCCATCATCT</t>
  </si>
  <si>
    <t>GGTGGCACAGCTACAACAGA</t>
  </si>
  <si>
    <t>AHGS1790</t>
  </si>
  <si>
    <t>GGACGATAGCAACATCAGCA</t>
  </si>
  <si>
    <t>GGGCTAAATTCAAACGCAAA</t>
  </si>
  <si>
    <t>AHGS1802</t>
  </si>
  <si>
    <t>AATGTTTGTAGCACGCAGCA</t>
  </si>
  <si>
    <t>CGCATTACCGTCGGACTAAT</t>
  </si>
  <si>
    <t>CCACTTTCCTCCTTGTTGGA</t>
  </si>
  <si>
    <t>TCTCGATCCTTCTTCCCCTT</t>
  </si>
  <si>
    <t>AHGS1804</t>
  </si>
  <si>
    <t>CCGCACACATATGCAGGTTA</t>
  </si>
  <si>
    <t>TTCAGCAATATTTTGAGGCAGA</t>
  </si>
  <si>
    <t>AHGS1806</t>
  </si>
  <si>
    <t>GCAAAATTTTTCTTCCCATTGA</t>
  </si>
  <si>
    <t>TCTATCCTGACCACGAAGCC</t>
  </si>
  <si>
    <t>AHGS1807</t>
  </si>
  <si>
    <t>CCAACAGAAGCGAACCAGAT</t>
  </si>
  <si>
    <t>GCGTGATGCTGTTTGTCAAT</t>
  </si>
  <si>
    <t>AHGS1809</t>
  </si>
  <si>
    <t>GTCACCTCGCCTTCACTGTT</t>
  </si>
  <si>
    <t>AGATCCGCGTAGGATCTGAG</t>
  </si>
  <si>
    <t>AHGS1816</t>
  </si>
  <si>
    <t>CTCCCCTGATTTGCCAACTA</t>
  </si>
  <si>
    <t>AAGGAAACCTTGTTAATGGGG</t>
  </si>
  <si>
    <t>AHGS1817</t>
  </si>
  <si>
    <t>CGGATTTACCGACGGACTAA</t>
  </si>
  <si>
    <t>GTGGTCTTTCCAACAGCGAT</t>
  </si>
  <si>
    <t>AHGS1818</t>
  </si>
  <si>
    <t>TCGTGCGACAGAGAAGTCAC</t>
  </si>
  <si>
    <t>CCAACAGAAAATTCATTCGC</t>
  </si>
  <si>
    <t>AHGS1829</t>
  </si>
  <si>
    <t>CCTTTCCCACATATCCCTCA</t>
  </si>
  <si>
    <t>GATCTCGTTCTTCTCGGCAC</t>
  </si>
  <si>
    <t>AHGS1835</t>
  </si>
  <si>
    <t>GCATTTTAGTGACCCGCAAT</t>
  </si>
  <si>
    <t>TGGGAGAGGGGCTATGAT</t>
  </si>
  <si>
    <t>AHGS1836</t>
  </si>
  <si>
    <t>TGGAGATCTCTCTCATGCTCG</t>
  </si>
  <si>
    <t>TCAGAAAACCAAGCAAGCAA</t>
  </si>
  <si>
    <t>AHGS1837</t>
  </si>
  <si>
    <t>CGCTGTCCATTTGACATTTG</t>
  </si>
  <si>
    <t>ACGGTCATCTTTAACCAGCG</t>
  </si>
  <si>
    <t>AHGS1846</t>
  </si>
  <si>
    <t>CCCACCTAGCAGAAACCAAA</t>
  </si>
  <si>
    <t>TCAGTCCCATTCAAGGTTCC</t>
  </si>
  <si>
    <t>AHGS1853</t>
  </si>
  <si>
    <t>TTTTAGATCCATTTGGTTTCTCTTT</t>
  </si>
  <si>
    <t>GGACCAAAAATCTCTGAGCG</t>
  </si>
  <si>
    <t>GATGCAGCTGCTAAAAGCCT</t>
  </si>
  <si>
    <t>TTTATTGAGTGGGGTCCTGC</t>
  </si>
  <si>
    <t>AHGS1860</t>
  </si>
  <si>
    <t>AAAGCAAGGTTTGCACCATC</t>
  </si>
  <si>
    <t>ATTCCTATCTGCATGCACCG</t>
  </si>
  <si>
    <t>AHGS1864</t>
  </si>
  <si>
    <t>CACTCAAGTTGATCCCTCCAA</t>
  </si>
  <si>
    <t>CAATTCGGAGTGGCAGAGAG</t>
  </si>
  <si>
    <t>AHGS1875</t>
  </si>
  <si>
    <t>TCTCACACAAAATGTCAAGGAT</t>
  </si>
  <si>
    <t>TCTAGTCGGCCTTGTCTTCG</t>
  </si>
  <si>
    <t>TGAGCTTGTTGTAGGTTTTCCA</t>
  </si>
  <si>
    <t>ATTCTGCTGCATCACCATCA</t>
  </si>
  <si>
    <t>AHGS1884</t>
  </si>
  <si>
    <t>CGGACACATTCTTTCATCCC</t>
  </si>
  <si>
    <t>TCTCCTTTGTTGTGACGACG</t>
  </si>
  <si>
    <t>AHGS1885</t>
  </si>
  <si>
    <t>CTGGCGGGAATGCTATATGT</t>
  </si>
  <si>
    <t>TTGGTATGGAGGTGAGGAGG</t>
  </si>
  <si>
    <t>AHGS1889</t>
  </si>
  <si>
    <t>ATGGCCTTTTCAGCAATGAC</t>
  </si>
  <si>
    <t>ATTAATCCGCCGGTAAATCC</t>
  </si>
  <si>
    <t>AHGS1891</t>
  </si>
  <si>
    <t>CAGCAACCAGCAACTCAGAA</t>
  </si>
  <si>
    <t>GCGAACTCTGCACACATCAT</t>
  </si>
  <si>
    <t>AHGS1895</t>
  </si>
  <si>
    <t>TGCGAGAGAGAGAGAGAGGG</t>
  </si>
  <si>
    <t>TCGATTCTCATAAAACGGGG</t>
  </si>
  <si>
    <t>AHGS1900</t>
  </si>
  <si>
    <t>ATTCCGCGAACTTCATTAGC</t>
  </si>
  <si>
    <t>GGATTGAATGGCAAAGAGGA</t>
  </si>
  <si>
    <t>AHGS1901</t>
  </si>
  <si>
    <t>TTGGAAAAGAAAGACCATAGCC</t>
  </si>
  <si>
    <t>GTAGGGTTTTCAGGCATTCG</t>
  </si>
  <si>
    <t>TCTTCCGAATCAAAATTGGC</t>
  </si>
  <si>
    <t>TTCCTTCCTCATATCTGCCG</t>
  </si>
  <si>
    <t>AHGS1905</t>
  </si>
  <si>
    <t>ACTTCTCTTCTCCCCACCGT</t>
  </si>
  <si>
    <t>CATGGCTCAGCCTTTCTTTC</t>
  </si>
  <si>
    <t>AHGS1909</t>
  </si>
  <si>
    <t>CAGCTCACTTATCCAATTCATCA</t>
  </si>
  <si>
    <t>AGAGCGAACTGCGTTGATTT</t>
  </si>
  <si>
    <t>AHGS1912</t>
  </si>
  <si>
    <t>GGGTTGGGATACTGTGGTGT</t>
  </si>
  <si>
    <t>TGTCACGTCACAACCCTGTT</t>
  </si>
  <si>
    <t>AHGS1913</t>
  </si>
  <si>
    <t>CCATCATCCGCTTTTTCACT</t>
  </si>
  <si>
    <t>GCAACGAAAGGCTATGAATGA</t>
  </si>
  <si>
    <t>AHGS1914</t>
  </si>
  <si>
    <t>TACCTGTGTGGAGGTTGGGT</t>
  </si>
  <si>
    <t>GCACTCCGGGTTAAACTCAT</t>
  </si>
  <si>
    <t>AHGS1915</t>
  </si>
  <si>
    <t>TTTGGAAACCAAACGAAACC</t>
  </si>
  <si>
    <t>ACACATCCAAAAGTTGCACA</t>
  </si>
  <si>
    <t>AHGS1917</t>
  </si>
  <si>
    <t>CCATGGCTTTATCAGGGGTA</t>
  </si>
  <si>
    <t>GCTGATAAGCTAAGGACGGATG</t>
  </si>
  <si>
    <t>AHGS1918</t>
  </si>
  <si>
    <t>AGACCCAGAAAACGAAAGCA</t>
  </si>
  <si>
    <t>TCTTTTCTGCTCCCCTCTCA</t>
  </si>
  <si>
    <t>AHGS1925</t>
  </si>
  <si>
    <t>AAAATGCCGAATCCAGTGAC</t>
  </si>
  <si>
    <t>GCTCTCTTCTTCACGTTGCC</t>
  </si>
  <si>
    <t>AHGS1928</t>
  </si>
  <si>
    <t>TAAACGTGTTGGCACGAAAA</t>
  </si>
  <si>
    <t>ACTCCGCATGCTGTGATTAG</t>
  </si>
  <si>
    <t>AHGS1937</t>
  </si>
  <si>
    <t>GGATAGAGCAAAGCAGTGGC</t>
  </si>
  <si>
    <t>CCGATTTCAGAGTCCCCATA</t>
  </si>
  <si>
    <t>AHGS1940</t>
  </si>
  <si>
    <t>AACTCCGCGCCTATGTTCTA</t>
  </si>
  <si>
    <t>GGGAGAGGATGATGGTGGTA</t>
  </si>
  <si>
    <t>ATTCATTCTCTAACCGCCGA</t>
  </si>
  <si>
    <t>GATAGCATTTTCGTTGACCG</t>
  </si>
  <si>
    <t>AHGS1945</t>
  </si>
  <si>
    <t>TGGGAGTCATGGCAATTTTT</t>
  </si>
  <si>
    <t>CACCATCTCTCATCCATTTTCA</t>
  </si>
  <si>
    <t>AHGS1950</t>
  </si>
  <si>
    <t>GGTTGGAGTTGGAAGTTGGA</t>
  </si>
  <si>
    <t>AATCAAACGAACGCAAGGTC</t>
  </si>
  <si>
    <t>AHGS1951</t>
  </si>
  <si>
    <t>CCAAACCCTAAAGAGCCGTT</t>
  </si>
  <si>
    <t>CCCAATTCCCATTTGAGCTA</t>
  </si>
  <si>
    <t>AHGS1952</t>
  </si>
  <si>
    <t>TGGCTCAGAAAGAGCATGAA</t>
  </si>
  <si>
    <t>AAGTTTGTTACCGAATTTTGATATG</t>
  </si>
  <si>
    <t>AHGS1954</t>
  </si>
  <si>
    <t>AATTTTTATGGGGGCTACGG</t>
  </si>
  <si>
    <t>ACATGCCTTCCCCACCTAAT</t>
  </si>
  <si>
    <t>AHGS1959</t>
  </si>
  <si>
    <t>GGTGGCAAATAGCTCCAAAA</t>
  </si>
  <si>
    <t>GAAAGAATGAGGGGACGACA</t>
  </si>
  <si>
    <t>AHGS1967</t>
  </si>
  <si>
    <t>TCCATCTCATCCACCTTGCT</t>
  </si>
  <si>
    <t>CCAAAAGGGAGCACAATCAT</t>
  </si>
  <si>
    <t>AHGS1969</t>
  </si>
  <si>
    <t>CCACTGTTTCGTTCCCTCAT</t>
  </si>
  <si>
    <t>GATTCAAACGAAACCGCATT</t>
  </si>
  <si>
    <t>AHGS1974</t>
  </si>
  <si>
    <t>CCTTTGTAAAACTCGACACCG</t>
  </si>
  <si>
    <t>AGAGACTAGGACTGGGATGGG</t>
  </si>
  <si>
    <t>AHGS1977</t>
  </si>
  <si>
    <t>TCCTCGCCTCTTTTTCTCTG</t>
  </si>
  <si>
    <t>CCTCCATTTTTCGGACTCAA</t>
  </si>
  <si>
    <t>AHGS1980</t>
  </si>
  <si>
    <t>TTTCCATCGGATTTTTCGTC</t>
  </si>
  <si>
    <t>GAGGTGGCAACGGTGATAGT</t>
  </si>
  <si>
    <t>AHGS1986</t>
  </si>
  <si>
    <t>ACGTGAAATCTGGCTGGAAA</t>
  </si>
  <si>
    <t>GGCTTATATTGTTTGATAGGGGA</t>
  </si>
  <si>
    <t>AHGS1989</t>
  </si>
  <si>
    <t>GCAAAAAGTTTGACCCTGGA</t>
  </si>
  <si>
    <t>CAACTTCAACGTTTGAGACGA</t>
  </si>
  <si>
    <t>AHGS1991</t>
  </si>
  <si>
    <t>ATGGCCAGGTAAGAAGAGGC</t>
  </si>
  <si>
    <t>TGCAAACCAACAACATCAGA</t>
  </si>
  <si>
    <t>AHGS1998</t>
  </si>
  <si>
    <t>TGAAACGGGAAAGTGTGATG</t>
  </si>
  <si>
    <t>GGAAAGGCAAGGAATTGGAT</t>
  </si>
  <si>
    <t>AHGS1999</t>
  </si>
  <si>
    <t>GAGAGAGAGGGAGGGGAAGA</t>
  </si>
  <si>
    <t>TGGTGACCTGCAATGGTTTA</t>
  </si>
  <si>
    <t>AHGS2014</t>
  </si>
  <si>
    <t>TCATTGCTAAAGCCGATGGT</t>
  </si>
  <si>
    <t>AACGGCGAGGGAAAGAGA</t>
  </si>
  <si>
    <t>AHGS2018</t>
  </si>
  <si>
    <t>CAGTCTTGCTGGCAGAGCTA</t>
  </si>
  <si>
    <t>ATTTGAGACCAACCCACACC</t>
  </si>
  <si>
    <t>GAAAAACAACATATTGGTGTTAAGAGA</t>
  </si>
  <si>
    <t>CTACCAACACCAGGAGCCAT</t>
  </si>
  <si>
    <t>AHGS2025</t>
  </si>
  <si>
    <t>AATGTGGCGTTCTTCTTCGT</t>
  </si>
  <si>
    <t>TCCTATCCGTTATCCCCCTC</t>
  </si>
  <si>
    <t>AHGS2027</t>
  </si>
  <si>
    <t>CGAGGAAAAGAAAGGGTAGG</t>
  </si>
  <si>
    <t>TTTTCTTCTTCCGGGGTTTT</t>
  </si>
  <si>
    <t>AHGS2036</t>
  </si>
  <si>
    <t>GACCGAGAAACTTGGCAGAG</t>
  </si>
  <si>
    <t>AAGCCCCAATCCATCTTACC</t>
  </si>
  <si>
    <t>AHGS2043</t>
  </si>
  <si>
    <t>GGAGTGGCGATAGGAGCATA</t>
  </si>
  <si>
    <t>CGCTCAGCTTCCAATAGAGG</t>
  </si>
  <si>
    <t>AHGS2046</t>
  </si>
  <si>
    <t>GCGATTCTAGCGCAACTCTC</t>
  </si>
  <si>
    <t>GTGGGAGACACCCCACTATG</t>
  </si>
  <si>
    <t>AHGS2050</t>
  </si>
  <si>
    <t>CCAATCTTCCCAAAGCAGAA</t>
  </si>
  <si>
    <t>TGAGTCATGAGGTGAGGCTG</t>
  </si>
  <si>
    <t>AHGS2053</t>
  </si>
  <si>
    <t>GCAAAAGAGGAAGGCAAGTG</t>
  </si>
  <si>
    <t>TCGTTCCTCTTCTCGTTGCT</t>
  </si>
  <si>
    <t>AHGS2062</t>
  </si>
  <si>
    <t>GCCTCTTGTTTTACCTCGCC</t>
  </si>
  <si>
    <t>CAAATAGTGCGGTGCAGAGA</t>
  </si>
  <si>
    <t>AHGS2063</t>
  </si>
  <si>
    <t>CGACTTATTGACCGGTTTCG</t>
  </si>
  <si>
    <t>CGGATGCATGTCTAACGAAG</t>
  </si>
  <si>
    <t>AHGS2069</t>
  </si>
  <si>
    <t>CGAGAATGAGAGACAAGGGC</t>
  </si>
  <si>
    <t>TGAAGTGCGAACCCTCTTTT</t>
  </si>
  <si>
    <t>AHGS2073</t>
  </si>
  <si>
    <t>GAGTTCAAACCCCAATCGAG</t>
  </si>
  <si>
    <t>TGTTGAAAATATTGGGTATTGGG</t>
  </si>
  <si>
    <t>AHGS2077</t>
  </si>
  <si>
    <t>GGGTTGGGTGTTGTGTTTTT</t>
  </si>
  <si>
    <t>GCACAAATCATCATTCGTCAG</t>
  </si>
  <si>
    <t>AHGS2088</t>
  </si>
  <si>
    <t>ACCCACTTAATGGAACGCTG</t>
  </si>
  <si>
    <t>GGGATGCCAGAGAAATGAGA</t>
  </si>
  <si>
    <t>AHGS2093</t>
  </si>
  <si>
    <t>CCGTCAAATTTTCCGTCACT</t>
  </si>
  <si>
    <t>TGGTGGTGGCAACAACTCTA</t>
  </si>
  <si>
    <t>AHGS2094</t>
  </si>
  <si>
    <t>TTTGGGAGAGGGGAGAGAAT</t>
  </si>
  <si>
    <t>CCGATGGTAATCTTGTCCTAAA</t>
  </si>
  <si>
    <t>AHGS2101</t>
  </si>
  <si>
    <t>AGTGGGGAGATGAGAGGGTT</t>
  </si>
  <si>
    <t>TAACTGGCGGGAAAATGAAG</t>
  </si>
  <si>
    <t>AHGS2110</t>
  </si>
  <si>
    <t>TTCATGTTTGTGTGTGTGCG</t>
  </si>
  <si>
    <t>AGGCTACCTTGGGCTCTGTT</t>
  </si>
  <si>
    <t>AHGS2111</t>
  </si>
  <si>
    <t>CTCCGGCTTGTGAGAAAAAT</t>
  </si>
  <si>
    <t>TTAGGTAGGGCCAATGAACG</t>
  </si>
  <si>
    <t>AHGS2113</t>
  </si>
  <si>
    <t>TTGAAAAATGGGAACCATGAA</t>
  </si>
  <si>
    <t>GTTGCATCTTCGCACAAGAA</t>
  </si>
  <si>
    <t>AHGS2131</t>
  </si>
  <si>
    <t>GGCATAGTGAACGCCATTTT</t>
  </si>
  <si>
    <t>AAGTCCCTCCTCTTCTCCCA</t>
  </si>
  <si>
    <t>AHGS2147</t>
  </si>
  <si>
    <t>GCAACAGCTCACTCATCCAA</t>
  </si>
  <si>
    <t>TGATTTTGTTACACACAGTATGACG</t>
  </si>
  <si>
    <t>AHGS2153</t>
  </si>
  <si>
    <t>AAAAGGCACCTGGAAAAGGT</t>
  </si>
  <si>
    <t>CGCCATTTCTTGAGTTTGGT</t>
  </si>
  <si>
    <t>AHGS2155</t>
  </si>
  <si>
    <t>GCTTGCTCTTCTGCTTCGAT</t>
  </si>
  <si>
    <t>TTCAGCAGAGAATGTGACAAAAA</t>
  </si>
  <si>
    <t>AHGS2159</t>
  </si>
  <si>
    <t>ACTACGCATTGGGAGTGGTG</t>
  </si>
  <si>
    <t>AACAGCCGCCACTACTCTGT</t>
  </si>
  <si>
    <t>AHGS2167</t>
  </si>
  <si>
    <t>AGAGCACGGCGTAGTAAGGA</t>
  </si>
  <si>
    <t>CGCTAATCCCCGAAGTTCAT</t>
  </si>
  <si>
    <t>AHGS2179</t>
  </si>
  <si>
    <t>ATCTGGAGTTCCCTCTGCAA</t>
  </si>
  <si>
    <t>GAAAAAGAGATAAGCAAGGCG</t>
  </si>
  <si>
    <t>AHGS2187</t>
  </si>
  <si>
    <t>AAGAATGCGAGAAACGCAAT</t>
  </si>
  <si>
    <t>CCCACAACTCCATCTCCTCA</t>
  </si>
  <si>
    <t>AHGS2188</t>
  </si>
  <si>
    <t>AGCACACGAACACACACACA</t>
  </si>
  <si>
    <t>CTCTCTCTCTCTCCCCAGCC</t>
  </si>
  <si>
    <t>AHGS2191</t>
  </si>
  <si>
    <t>TCTTCTCCATGCTCACATGC</t>
  </si>
  <si>
    <t>ACCACAGCATAGATCTGCCC</t>
  </si>
  <si>
    <t>AHGS2192</t>
  </si>
  <si>
    <t>AAAGCCCCAATGTCTAGCAA</t>
  </si>
  <si>
    <t>GGGGTAGGGTTACCATGCTT</t>
  </si>
  <si>
    <t>AHGS2233</t>
  </si>
  <si>
    <t>GAGGAGTGCTCCATTTTTCAA</t>
  </si>
  <si>
    <t>TTAGGGATTTGATCGGCAAC</t>
  </si>
  <si>
    <t>AHGS2238</t>
  </si>
  <si>
    <t>TCCTCATTCAAAACCATCACC</t>
  </si>
  <si>
    <t>GGAGAGAGGAGAAGAGGGGA</t>
  </si>
  <si>
    <t>AHGS2241</t>
  </si>
  <si>
    <t>CACATGGAAATGCAAATGGA</t>
  </si>
  <si>
    <t>AGCGTGTCGTGCTTTCTTCT</t>
  </si>
  <si>
    <t>AHGS2260</t>
  </si>
  <si>
    <t>TCTTTCCATTGCTTCCGTTC</t>
  </si>
  <si>
    <t>AGACAAAGAGAGGGGAGGGA</t>
  </si>
  <si>
    <t>AHGS2292</t>
  </si>
  <si>
    <t>CAGGACATTCTGTAACCGGA</t>
  </si>
  <si>
    <t>CCACTTGAACCAAAAAGGGA</t>
  </si>
  <si>
    <t>AHGS2298</t>
  </si>
  <si>
    <t>AGACATGGCGATAGGGATTG</t>
  </si>
  <si>
    <t>ACTTGATACGATTCGGTGCC</t>
  </si>
  <si>
    <t>AHGS2299</t>
  </si>
  <si>
    <t>GTCCAAAGCCCAATGTCTTG</t>
  </si>
  <si>
    <t>GCTGTCAAACGGTCAAACCT</t>
  </si>
  <si>
    <t>AHGS2319</t>
  </si>
  <si>
    <t>GTGGTGAGAAGAAGAAGCGG</t>
  </si>
  <si>
    <t>CAACGGTAACTGTGCCGTAA</t>
  </si>
  <si>
    <t>AHGS2335</t>
  </si>
  <si>
    <t>CCTTAGGGACATTTCGGTCA</t>
  </si>
  <si>
    <t>CGAGGTATTGGACGATACGG</t>
  </si>
  <si>
    <t>AHGS2340</t>
  </si>
  <si>
    <t>AGTTGGATGACGAGAGGGTG</t>
  </si>
  <si>
    <t>TAATTTTGGCGGGGTTTACA</t>
  </si>
  <si>
    <t>GTTCAGGTCAGGCCAATGAT</t>
  </si>
  <si>
    <t>ACACAAAAAGGCAATCCCAG</t>
  </si>
  <si>
    <t>AHGS2355</t>
  </si>
  <si>
    <t>GGAAGCACCCCAATGATAAG</t>
  </si>
  <si>
    <t>CCCCTTTCTCAATCAAACCA</t>
  </si>
  <si>
    <t>AHGS2374</t>
  </si>
  <si>
    <t>GGTACAAAGTGTTGGGTGGC</t>
  </si>
  <si>
    <t>CTGGGTGCTCTGTCGGTATT</t>
  </si>
  <si>
    <t>AHGS2381</t>
  </si>
  <si>
    <t>TATTCTCCCACCCTCAACCA</t>
  </si>
  <si>
    <t>ATGCAACCCACTCAATCTCC</t>
  </si>
  <si>
    <t>AHGS2403</t>
  </si>
  <si>
    <t>CAAAGGAGAAAGGGGACACA</t>
  </si>
  <si>
    <t>CGCATCTCCTCTGCTCTGTT</t>
  </si>
  <si>
    <t>AHGS2410</t>
  </si>
  <si>
    <t>CAGGCTCACGAGGATGAACT</t>
  </si>
  <si>
    <t>TTCCTTTTTGGGATTCTCATTT</t>
  </si>
  <si>
    <t>AHGS2413</t>
  </si>
  <si>
    <t>TTCTTCTCTCGCCCTCGTTA</t>
  </si>
  <si>
    <t>CCGTATCGTTGTTTTCTTTGAA</t>
  </si>
  <si>
    <t>AHGS2419</t>
  </si>
  <si>
    <t>GGCCTTACCTTCACAGGTTG</t>
  </si>
  <si>
    <t>AGCGCAATGCTCACATACAG</t>
  </si>
  <si>
    <t>AHGS2430</t>
  </si>
  <si>
    <t>CCTAAACTCAAACCGCGAAC</t>
  </si>
  <si>
    <t>TGGCAGAATACTGGTGGTGA</t>
  </si>
  <si>
    <t>AHGS2445</t>
  </si>
  <si>
    <t>TTCTCCAACAAGACCAACCC</t>
  </si>
  <si>
    <t>ATTACAGGGGCCGGGTAGTA</t>
  </si>
  <si>
    <t>AHGS2466</t>
  </si>
  <si>
    <t>TTGGATTGGAATGCTGACAA</t>
  </si>
  <si>
    <t>GAAAGGGATTGCCTCTCAAG</t>
  </si>
  <si>
    <t>AHGS2469</t>
  </si>
  <si>
    <t>GGTGAGAATGATTGTGATGATGA</t>
  </si>
  <si>
    <t>ACTGCATCTACCCAGGCAAG</t>
  </si>
  <si>
    <t>AHGS2471</t>
  </si>
  <si>
    <t>TCGTATCGCACTCAAAATATCG</t>
  </si>
  <si>
    <t>TTGATTTATGGAGAAACGGG</t>
  </si>
  <si>
    <t>AHGS2478</t>
  </si>
  <si>
    <t>TTCCCTTGCTCGCTGTAACT</t>
  </si>
  <si>
    <t>AATGCAAACATGGAAAGAACG</t>
  </si>
  <si>
    <t>AHGS2483</t>
  </si>
  <si>
    <t>GAGTCAGGGAGAGGGGGTAG</t>
  </si>
  <si>
    <t>CCAATCTAGGGTGGCCTGTA</t>
  </si>
  <si>
    <t>AHGS2503</t>
  </si>
  <si>
    <t>AGTGAAGAACTCGGTTGGGA</t>
  </si>
  <si>
    <t>CCTGTGAAGCTAAAGCAGCC</t>
  </si>
  <si>
    <t>AHGS2526</t>
  </si>
  <si>
    <t>AATGATTTTTGGCTCCGTTG</t>
  </si>
  <si>
    <t>CCCTCGAAAATTCGAATCAC</t>
  </si>
  <si>
    <t>AHGS2534</t>
  </si>
  <si>
    <t>AAGCTTGTTGCTTCCATTCC</t>
  </si>
  <si>
    <t>TCTTTCCCGATTGATTTTGC</t>
  </si>
  <si>
    <t>AHGS2535</t>
  </si>
  <si>
    <t>CGCTAGTGACGACAAAGCAG</t>
  </si>
  <si>
    <t>TCATCTTCTCCGATCCTTCG</t>
  </si>
  <si>
    <t>AHGS2539</t>
  </si>
  <si>
    <t>CGAAACCAAGTATGGTTCCTTC</t>
  </si>
  <si>
    <t>TAAGGCAACACAAGAACCCC</t>
  </si>
  <si>
    <t>AHGS2543</t>
  </si>
  <si>
    <t>CGTCTACCAGGGCATCAATA</t>
  </si>
  <si>
    <t>TCGGCTTCATAAGGGAATTG</t>
  </si>
  <si>
    <t>AHGS2550</t>
  </si>
  <si>
    <t>GCCAGAAAACCCGATGTAAA</t>
  </si>
  <si>
    <t>GACGACAGCAGCTTCAACAA</t>
  </si>
  <si>
    <t>AHGS2552</t>
  </si>
  <si>
    <t>GGAACTAACATCCGTTCCGA</t>
  </si>
  <si>
    <t>TTTGCTTGTTTTGATGGCAG</t>
  </si>
  <si>
    <t>AHGS2553</t>
  </si>
  <si>
    <t>GGCTGGTTCTAGTGTCGCTC</t>
  </si>
  <si>
    <t>TCAGGTGCTCAGCAGTATGG</t>
  </si>
  <si>
    <t>AHGS2556</t>
  </si>
  <si>
    <t>AACAACACACCCTGGAGGAG</t>
  </si>
  <si>
    <t>AGAGTTGGGTGTTGGTTTGG</t>
  </si>
  <si>
    <t>TTCTCCTCTGTTCCCACCAC</t>
  </si>
  <si>
    <t>CCATTCCCTTCTCCTTCCTC</t>
  </si>
  <si>
    <t>AHGS2561</t>
  </si>
  <si>
    <t>CCTCTCCCTCTCTCCCTCTC</t>
  </si>
  <si>
    <t>CCGTAATTCGTTTCCCTTCA</t>
  </si>
  <si>
    <t>AHGS2565</t>
  </si>
  <si>
    <t>GGTCGAATTCGGAGCTTAAT</t>
  </si>
  <si>
    <t>AATAAAAGCGCAACGCTCAT</t>
  </si>
  <si>
    <t>AHGS2579</t>
  </si>
  <si>
    <t>ATTCTGTGAAAAACGGGGTG</t>
  </si>
  <si>
    <t>GTGTAAACCGACACGTGAGC</t>
  </si>
  <si>
    <t>AHGS2589</t>
  </si>
  <si>
    <t>AGCGGCTAAGTCAGAACCAG</t>
  </si>
  <si>
    <t>TGGATCCATCACTCTCCCTC</t>
  </si>
  <si>
    <t>GGATTCTCCCAACAAAGCAA</t>
  </si>
  <si>
    <t>GCACATCGAGTTTCTCACCA</t>
  </si>
  <si>
    <t>AHGS2605</t>
  </si>
  <si>
    <t>GGGTAAAAAGAGTGGAAATTTGG</t>
  </si>
  <si>
    <t>TCGGGAGAAAAGTCGGTGTA</t>
  </si>
  <si>
    <t>AHGS2621</t>
  </si>
  <si>
    <t>CGTGTAGTTGAAAACAACAGTATCA</t>
  </si>
  <si>
    <t>CCACCGCTGATGTGTAATTG</t>
  </si>
  <si>
    <t>AHGS2635</t>
  </si>
  <si>
    <t>TCTTGCTGATGAAATGCCTG</t>
  </si>
  <si>
    <t>ATTAATATGGCGCCAAAACG</t>
  </si>
  <si>
    <t>AHGS2643</t>
  </si>
  <si>
    <t>ACAATGACGGCATTTCCAAT</t>
  </si>
  <si>
    <t>TTCAAACACGAACTCCCTCC</t>
  </si>
  <si>
    <t>AHGS2652</t>
  </si>
  <si>
    <t>GCGCAATCTTTGTATTTTTGG</t>
  </si>
  <si>
    <t>CGACAACCGCCATTCTTTAT</t>
  </si>
  <si>
    <t>AHGS2711</t>
  </si>
  <si>
    <t>AAATCAGCGCGATCATTACC</t>
  </si>
  <si>
    <t>GACAGACGATGAGAGAGGGC</t>
  </si>
  <si>
    <t>AHGS2736</t>
  </si>
  <si>
    <t>AAACTCCGCAGGCTAGAACT</t>
  </si>
  <si>
    <t>GGAATTACAAAACGCGAAGC</t>
  </si>
  <si>
    <t>AHGS2765</t>
  </si>
  <si>
    <t>AAAAACTGTGGGAACATGGG</t>
  </si>
  <si>
    <t>GGGCTAAGGTAAATGTGAGGG</t>
  </si>
  <si>
    <t>AGTCCCCAATCATCAACAGC</t>
  </si>
  <si>
    <t>ACCCCTCCATTTCGTCTTCT</t>
  </si>
  <si>
    <t>AHGS2795</t>
  </si>
  <si>
    <t>CAAACGACTCGTCAATCGAA</t>
  </si>
  <si>
    <t>CAAAGTTGGGTCAACGGATT</t>
  </si>
  <si>
    <t>AHGS3140</t>
  </si>
  <si>
    <t>AATTAGCCCCAGAGACGTTG</t>
  </si>
  <si>
    <t>AGAAGAAATCCCCGCTCTTC</t>
  </si>
  <si>
    <t>AHGS3160</t>
  </si>
  <si>
    <t>CCGTGGGCATCTTAAACCTA</t>
  </si>
  <si>
    <t>TTTGCAGTTACTCCTGTCGC</t>
  </si>
  <si>
    <t>AHGS3163</t>
  </si>
  <si>
    <t>CAAATCTTACCCTACCAATTCCA</t>
  </si>
  <si>
    <t>TAGCGGCCACCCTATATGAC</t>
  </si>
  <si>
    <t>AHGS3196</t>
  </si>
  <si>
    <t>TGGAATCTGAAAAGTTCGGG</t>
  </si>
  <si>
    <t>CGAACCTCCCCCTTGATTAT</t>
  </si>
  <si>
    <t>AHGS3217</t>
  </si>
  <si>
    <t>CTCAACGTTGTTGCCTCTCA</t>
  </si>
  <si>
    <t>CCATTACATGCCATAACCCC</t>
  </si>
  <si>
    <t>AHGS3626</t>
  </si>
  <si>
    <t>AGGTGGAGCTTTTGCGTCTA</t>
  </si>
  <si>
    <t>TTGATGTCTGTGCATGTGTTTC</t>
  </si>
  <si>
    <t>AHGS3627</t>
  </si>
  <si>
    <t>AGCTCGGCACACTTTCACTT</t>
  </si>
  <si>
    <t>CAATCGGAATACCGGAGAGA</t>
  </si>
  <si>
    <t>AHGS3647</t>
  </si>
  <si>
    <t>AAGCTAAATCTGGCCGGG</t>
  </si>
  <si>
    <t>AAGCGAGGTAGTCCTTGGGT</t>
  </si>
  <si>
    <t>AHGS3678</t>
  </si>
  <si>
    <t>GTTGAGGGCATCTCTCTTGC</t>
  </si>
  <si>
    <t>GTAGGCGTGAAGGACGGATA</t>
  </si>
  <si>
    <t>AHGS3711</t>
  </si>
  <si>
    <t>CATGGCAATGCACAAAACTC</t>
  </si>
  <si>
    <t>CTCCTTTGTTCCCCATCTCA</t>
  </si>
  <si>
    <t>AHGS3715</t>
  </si>
  <si>
    <t>CACCCAGTCAAAATCTTCAACA</t>
  </si>
  <si>
    <t>CTTGTCAAACTCTGTGACTTAGCA</t>
  </si>
  <si>
    <t>AHGS3725</t>
  </si>
  <si>
    <t>GGCATTTTTGGGTGACAAGT</t>
  </si>
  <si>
    <t>TTGGGATGTCAATGCCCTAT</t>
  </si>
  <si>
    <t>AHM013</t>
  </si>
  <si>
    <t>TCACTTTGCATTTTCAGGTCA</t>
  </si>
  <si>
    <t>CCCAGATGAAAACAATCGAAG</t>
  </si>
  <si>
    <t>AHM054</t>
  </si>
  <si>
    <t>GCCCAAAGGTGATGAAAAGA</t>
  </si>
  <si>
    <t>TTTCTTGCTTCTTTGGTGAACA</t>
  </si>
  <si>
    <t>AHM062</t>
  </si>
  <si>
    <t>CTCAAGCCCATGAAGACTCC</t>
  </si>
  <si>
    <t>GATGAAATGAGCAGGTGCAA</t>
  </si>
  <si>
    <t>AHM082</t>
  </si>
  <si>
    <t>GGTCACTCTCTCTCGCAAGC</t>
  </si>
  <si>
    <t>GAGCAACAGTGAAACGACGA</t>
  </si>
  <si>
    <t>AHM085</t>
  </si>
  <si>
    <t>AGGAGAGCAGAGGGTTAGGG</t>
  </si>
  <si>
    <t>CGTCAGATTTATCCGCCAGT</t>
  </si>
  <si>
    <t>AHM095</t>
  </si>
  <si>
    <t>CTATCGGAGGTGGTTTGTGG</t>
  </si>
  <si>
    <t>CAAAGCATTACCGTCGGATT</t>
  </si>
  <si>
    <t>AHS0001</t>
  </si>
  <si>
    <t>CAACTAACCTTGTCCCTCAACA</t>
  </si>
  <si>
    <t>GATTGTAGCCATTGGTGCCT</t>
  </si>
  <si>
    <t>AHS0006</t>
  </si>
  <si>
    <t>AGCAAGCTTGGTCGTTGTTT</t>
  </si>
  <si>
    <t>AHS0021</t>
  </si>
  <si>
    <t>GGATCGCCGTAACACAATCT</t>
  </si>
  <si>
    <t>TGAAGATAACAAGCCCAGCC</t>
  </si>
  <si>
    <t>AHS0035</t>
  </si>
  <si>
    <t>ATAGCCATTTTGGACCCCTC</t>
  </si>
  <si>
    <t>TGAGCAATAGTGACCTTGCATT</t>
  </si>
  <si>
    <t>AHS0127</t>
  </si>
  <si>
    <t>GAACTCTGTGCGCCTCTCTC</t>
  </si>
  <si>
    <t>GGGGTTTATCACCCTTACCC</t>
  </si>
  <si>
    <t>AHS1480</t>
  </si>
  <si>
    <t>TGGGCTCCAACAATACAACA</t>
  </si>
  <si>
    <t>TGTGTACAGGCATCATCGGT</t>
  </si>
  <si>
    <t>AHS2037</t>
  </si>
  <si>
    <t>TGGCCTTGATTACTCTCGCT</t>
  </si>
  <si>
    <t>ACAGGGGTCTGGAGGAAGTT</t>
  </si>
  <si>
    <t>Ai124P23</t>
  </si>
  <si>
    <t>CATTACTCCCTTCAAAACCCTG</t>
  </si>
  <si>
    <t>GTGTGGAGTCAAATTAACACGC</t>
  </si>
  <si>
    <t>ARS333</t>
  </si>
  <si>
    <t>TCAAATGATGGAAGCTAAGCAA</t>
  </si>
  <si>
    <t>GCGAAGAAGCTTTCACAACAA</t>
  </si>
  <si>
    <t>ARS376</t>
  </si>
  <si>
    <t>TCTCTTTCTTTTCCTCATTCTCTCA</t>
  </si>
  <si>
    <t>CCACAGCCATAGCAGCAGAG</t>
  </si>
  <si>
    <t>ARS535</t>
  </si>
  <si>
    <t>CCCTCCTTTGTTTCCCAGA</t>
  </si>
  <si>
    <t>GCTCGATGCTGTCGTCAA</t>
  </si>
  <si>
    <t>ARS590</t>
  </si>
  <si>
    <t>ACTAACAGCGTAGCCGTCGT</t>
  </si>
  <si>
    <t>ACCCCTCTCAGTGTTTTCCA</t>
  </si>
  <si>
    <t>ARS644</t>
  </si>
  <si>
    <t>GCCTTTTGAAATTCCCTTCC</t>
  </si>
  <si>
    <t>TATGCCTCTTCCCCTTCCTT</t>
  </si>
  <si>
    <t>ATGGCACATGAACAGCAAAA</t>
  </si>
  <si>
    <t>TCCTCTTGCAAGCAAAATCC</t>
  </si>
  <si>
    <t>ARS710</t>
  </si>
  <si>
    <t>GTGTGGATTTGGATATCGGG</t>
  </si>
  <si>
    <t>GTCGTTGTCATTGTCGTCGT</t>
  </si>
  <si>
    <t>ARS715</t>
  </si>
  <si>
    <t>CGATCCTAGACCCGATGAAA</t>
  </si>
  <si>
    <t>TCGCGAAACTATAAGACCAACA</t>
  </si>
  <si>
    <t>ARS721</t>
  </si>
  <si>
    <t>TCAGGGTGGGTTACCAACAT</t>
  </si>
  <si>
    <t>TAATCCACATTGAACCGACG</t>
  </si>
  <si>
    <t>ARS737</t>
  </si>
  <si>
    <t>TTTTTCACATTCAGTCATGCG</t>
  </si>
  <si>
    <t>ATGCATCCCTTTTTGGTGAT</t>
  </si>
  <si>
    <t>ARS742</t>
  </si>
  <si>
    <t>GATTTAATGGGGGATGAGGG</t>
  </si>
  <si>
    <t>TCACCCACACCCTTTTGATT</t>
  </si>
  <si>
    <t>ARS744</t>
  </si>
  <si>
    <t>GGCAAATTTTTCACCTAGCG</t>
  </si>
  <si>
    <t>TCAATACTTTCGTTGCATGGAT</t>
  </si>
  <si>
    <t>ARS748</t>
  </si>
  <si>
    <t>GAAAAGCTTGCAAAATCGAGA</t>
  </si>
  <si>
    <t>TCCTTCCATGTTGGTGAATG</t>
  </si>
  <si>
    <t>ARS749</t>
  </si>
  <si>
    <t>TTCTCATGCTGCTGCTTTTT</t>
  </si>
  <si>
    <t>CCATTTTAGCCAATTCTTTTTACA</t>
  </si>
  <si>
    <t>ARS751</t>
  </si>
  <si>
    <t>CTCTCCTCTCCTCTTGCAGC</t>
  </si>
  <si>
    <t>GAAATGAAAAACCGTGCGTT</t>
  </si>
  <si>
    <t>ARS753</t>
  </si>
  <si>
    <t>TTTTATAGAGCGAAATCACAAGTAAA</t>
  </si>
  <si>
    <t>TTCGGAACAAAGGTTATGGG</t>
  </si>
  <si>
    <t>ARS756</t>
  </si>
  <si>
    <t>TAACCACAAGCAAGGCAACA</t>
  </si>
  <si>
    <t>AATGGCTTCCAGAAGCTTGA</t>
  </si>
  <si>
    <t>ARS766</t>
  </si>
  <si>
    <t>AACTGGTTAGACCGGGTTCA</t>
  </si>
  <si>
    <t>TGTCACCCCTCACTCTCATCT</t>
  </si>
  <si>
    <t>GAATTCCTGGCTCGAACTTG</t>
  </si>
  <si>
    <t>TCACAAAATGCTTGGAATGC</t>
  </si>
  <si>
    <t>GAACTGAGCACAAACTCAGTAACAA</t>
  </si>
  <si>
    <t>ARS811</t>
  </si>
  <si>
    <t>TGAGCTGTTATGTTTTCTCTGGG</t>
  </si>
  <si>
    <t>AAATTCCAAGCCAAACACCA</t>
  </si>
  <si>
    <t>EE61</t>
  </si>
  <si>
    <t>ATCTTCCTTCCGCTCGTTC</t>
  </si>
  <si>
    <t>GAGGACCAGAATGCTGAGAAG</t>
  </si>
  <si>
    <t>Liang et al. 2009</t>
    <phoneticPr fontId="3" type="noConversion"/>
  </si>
  <si>
    <t>EM145</t>
  </si>
  <si>
    <t>GCTGGCGTGAATACAGTGAT</t>
  </si>
  <si>
    <t>GCTCATGTAAAGGGAAGAAGAATA</t>
  </si>
  <si>
    <t>EM59</t>
  </si>
  <si>
    <t>ACCATCACTACAGCCATCTC</t>
  </si>
  <si>
    <t>ATCTTTGACATCACCGTTTC</t>
  </si>
  <si>
    <t>EM78</t>
  </si>
  <si>
    <t>CAATCAACATGATGGGAAGG</t>
  </si>
  <si>
    <t>CCCGCATTTATTTGTTTACG</t>
  </si>
  <si>
    <t>EM87</t>
  </si>
  <si>
    <t>CATGCTCCTCCAATTTATTACG</t>
  </si>
  <si>
    <t>CGAGACTTGAGTGCCTTGTTG</t>
  </si>
  <si>
    <t>EM88</t>
  </si>
  <si>
    <t>AGAGCAGCAGCACAACAGAG</t>
  </si>
  <si>
    <t>ACCCAAGCCAAAGTTCAAGG</t>
  </si>
  <si>
    <t xml:space="preserve">GCCCATATCAAGCTCCAAAA </t>
  </si>
  <si>
    <t xml:space="preserve">TAGCCAGCGAAGGACTCAAT </t>
  </si>
  <si>
    <t>TCGGTTTGGGAGACACTCTT</t>
  </si>
  <si>
    <t>TTGTAAGCAGACGCCACATC</t>
  </si>
  <si>
    <t>GM1047</t>
  </si>
  <si>
    <t>CCCCAAACTCCAATTCCTAGA</t>
  </si>
  <si>
    <t>TCCAAAGGGTCAAATTTCTCA</t>
  </si>
  <si>
    <t>GM1483</t>
  </si>
  <si>
    <t>GCTGTTACATGGGCATCATTT</t>
  </si>
  <si>
    <t>TCATCAGAGACCCAAGATCCA</t>
  </si>
  <si>
    <t>CTTCGAAGAAAAGTGCATCG</t>
  </si>
  <si>
    <t>GAAGACAGAAGACGAAGAGCGTA</t>
  </si>
  <si>
    <t>GM1555</t>
  </si>
  <si>
    <t>CGTAGACGTGAACCACTACCAA</t>
  </si>
  <si>
    <t>CGCCTAGTGTCTCAGAAAACG</t>
  </si>
  <si>
    <t>GM1702</t>
  </si>
  <si>
    <t>GATTGGGAAGCAGCAAGAAG</t>
  </si>
  <si>
    <t>CAAGGATCTCAGCAGCACAG</t>
  </si>
  <si>
    <t>GM1742</t>
  </si>
  <si>
    <t>GCCTTGTTGCAATCATCACA</t>
  </si>
  <si>
    <t>ACCTCCAACAGGAACATTGC</t>
  </si>
  <si>
    <t>GM1760</t>
  </si>
  <si>
    <t>TGAAGAGCCATGTCAGATCG</t>
  </si>
  <si>
    <t>AGGGCCCCAACAAGATAAGT</t>
  </si>
  <si>
    <t>GM1798</t>
  </si>
  <si>
    <t>GCCACATGGGAGTTTCAGTT</t>
  </si>
  <si>
    <t>TGCAACATTTGCTGGGTTTA</t>
  </si>
  <si>
    <t>GM1821</t>
  </si>
  <si>
    <t>CTTCTCTCTTTTTAAGACACAAACA</t>
  </si>
  <si>
    <t>GGAGTGAAAGCAGCACTTCC</t>
  </si>
  <si>
    <t>GM1840</t>
  </si>
  <si>
    <t>CGGCAACAACTTTCCTCTTTT</t>
  </si>
  <si>
    <t>GCCTCGATATCCTGAAAGCTC</t>
  </si>
  <si>
    <t>GM1854</t>
  </si>
  <si>
    <t>CCCCAACCCTTTCTTTCTCTT</t>
  </si>
  <si>
    <t>TGGTGGTGTTTTGTTGTTGTT</t>
  </si>
  <si>
    <t>GM1922</t>
  </si>
  <si>
    <t>GGAGAGTCGGTGAGAGGAGAG</t>
  </si>
  <si>
    <t>CGCTCGTTTTCCTCTTTCATT</t>
  </si>
  <si>
    <t>GM1940</t>
  </si>
  <si>
    <t>CAACTAAGGTTGAAGGTTGAAGG</t>
  </si>
  <si>
    <t>TTTCTTGTGTGAGCTGTGCTG</t>
  </si>
  <si>
    <t>GAGGAGTGTGAGGTTCTGACG</t>
  </si>
  <si>
    <t>TGGTTCATTGCATTTGCATAC</t>
  </si>
  <si>
    <t>GM1986</t>
  </si>
  <si>
    <t>GCTGCTGCAAGTCTTAAGGAA</t>
  </si>
  <si>
    <t>AAAGTGTCAGGTGCAAAGCAT</t>
  </si>
  <si>
    <t>GM1990</t>
  </si>
  <si>
    <t>TCCTTCCCACAATAACAATGAA</t>
  </si>
  <si>
    <t>GAGGAGAAAACATGGCCTAAAA</t>
  </si>
  <si>
    <t>GM2032</t>
  </si>
  <si>
    <t>GCCGATGATGTACGTTTCTTC</t>
  </si>
  <si>
    <t>GAGACGGCATGTCAAAAGAAT</t>
  </si>
  <si>
    <t>GM2067</t>
  </si>
  <si>
    <t>TCGCCAAGAAGAACAAAACAC</t>
  </si>
  <si>
    <t>CTGGTCGAAGAAGGGTTCTCT</t>
  </si>
  <si>
    <t>GM2084</t>
  </si>
  <si>
    <t>CGCAGAAATGAACCGAAATTA</t>
  </si>
  <si>
    <t>GGATGCATTCTTCTTCCTCCT</t>
  </si>
  <si>
    <t>CGTGTCCTTGTTCTCTTCTCTG</t>
  </si>
  <si>
    <t>TGGAGGAATGAAGGAAGGAAT</t>
  </si>
  <si>
    <t>GM2165</t>
  </si>
  <si>
    <t>CTACGCGCATCGCATAATATC</t>
  </si>
  <si>
    <t>GTGAGATGGGGTTGGAGATTT</t>
  </si>
  <si>
    <t>GM2337</t>
  </si>
  <si>
    <t>TGTGGAAATGAAGGGACATTG</t>
  </si>
  <si>
    <t>TGAGAGTGAGTGCGAGTGAGA</t>
  </si>
  <si>
    <t>GM2444</t>
  </si>
  <si>
    <t>CCCTGTTACACACAAGCCATT</t>
  </si>
  <si>
    <t>TGAGCAAGTGTTAGCCATGAA</t>
  </si>
  <si>
    <t>GM2571</t>
  </si>
  <si>
    <t>GATCGTTTTCACAACCAAAGC</t>
  </si>
  <si>
    <t>AGCGATCATGTAACACCGTTC</t>
  </si>
  <si>
    <t>ATGCTCTCAGTTCTTGCCTGA</t>
  </si>
  <si>
    <t>AAGGAGCCAGCTAGCTACATAGT</t>
  </si>
  <si>
    <t>GM2690</t>
  </si>
  <si>
    <t>GACGCCGTGGTTTATGACTT</t>
  </si>
  <si>
    <t>CAACCCTTTCACCCTCTTCA</t>
  </si>
  <si>
    <t>GM618</t>
  </si>
  <si>
    <t>TGAAGGGAGGAAGAGACGAAT</t>
  </si>
  <si>
    <t xml:space="preserve"> CCTCTGTGCGACATGACTCTAA</t>
  </si>
  <si>
    <t>GM630</t>
    <phoneticPr fontId="2" type="noConversion"/>
  </si>
  <si>
    <t>CAGCAATTCAGCAAACTAATGAA</t>
  </si>
  <si>
    <t>TCCTCCCACGTCCTTTTATTT</t>
  </si>
  <si>
    <t>GM849</t>
  </si>
  <si>
    <t>CGCCAAAAGAAGAAGAGAAGC</t>
  </si>
  <si>
    <t>ATCCCCACCAACAATACATGA</t>
  </si>
  <si>
    <t>GNB1112</t>
  </si>
  <si>
    <t>CACTGGAGCGTCGACTGTTA</t>
  </si>
  <si>
    <t>GCATGCTAGCTAAGAATACTACCAAA</t>
  </si>
  <si>
    <t>GNB354</t>
  </si>
  <si>
    <t>AAAGCTGCCACTCAAAAGGA</t>
  </si>
  <si>
    <t>TCAGACATGTGGTTTCTCGC</t>
  </si>
  <si>
    <t>GNB554</t>
  </si>
  <si>
    <t>GGTTTGGAACAAGTCAGGGA</t>
  </si>
  <si>
    <t>GTGGATAGGAAGATTGCCGA</t>
  </si>
  <si>
    <t>GNB665</t>
  </si>
  <si>
    <t>AAATTGTGGGGACGAAGGAT</t>
  </si>
  <si>
    <t>TCTTAACTCAGCATTGGGGC</t>
  </si>
  <si>
    <t>GNB703</t>
  </si>
  <si>
    <t>GCAACATAAAGTAATCAACAAGGG</t>
  </si>
  <si>
    <t>CCACGTTTTGACCCAATTTT</t>
  </si>
  <si>
    <t>HAS0043</t>
  </si>
  <si>
    <t>TGTCAACATACCATCCCACG</t>
  </si>
  <si>
    <t>CAGCATTGAGCTAAGGGAGG</t>
  </si>
  <si>
    <t>HAS0410</t>
  </si>
  <si>
    <t>AAAGAACCCTCCTCCACCTC</t>
  </si>
  <si>
    <t>GCCTCTCCCCAATTCTTTTC</t>
  </si>
  <si>
    <t>HAS0969</t>
  </si>
  <si>
    <t>AAGGAACACAGTTGGGTTGG</t>
  </si>
  <si>
    <t>GCCTGAATCCGGTTCTGTAA</t>
  </si>
  <si>
    <t>IPAHM093</t>
  </si>
  <si>
    <t>TCCATCGTTAGTGGCACTGT</t>
  </si>
  <si>
    <t>GTCGACTCCTGCCCAATCTA</t>
  </si>
  <si>
    <t>IPAHM171A</t>
  </si>
  <si>
    <t>TTGGTTGTTCGTAGCTCTGC</t>
  </si>
  <si>
    <t>AGCACGGCAAACACTAACACT</t>
  </si>
  <si>
    <t>IPAHM352</t>
  </si>
  <si>
    <t>GGCGGGACACTTATCAGAGA</t>
  </si>
  <si>
    <t>TTCCGTGTGACAGAAATACCC</t>
  </si>
  <si>
    <t>IPAHM395</t>
  </si>
  <si>
    <t>CAGAGTCAATGGCAGCGTAG</t>
  </si>
  <si>
    <t>TCCTTCCCTCATCTAAAACCAA</t>
  </si>
  <si>
    <t>IPAHM531</t>
  </si>
  <si>
    <t>TGCCAGGTTGCTGTAACAAA</t>
  </si>
  <si>
    <t>CATACACGCTTTTCCCCTGT</t>
  </si>
  <si>
    <t>IPAHM569</t>
  </si>
  <si>
    <t>ATTGGTGGATATCGGACTCG</t>
  </si>
  <si>
    <t>CCTATCCTTCAAGGCTTCTCG</t>
  </si>
  <si>
    <t>IPAHM75</t>
  </si>
  <si>
    <t>ATATGGCATGGGTGTTCATC</t>
  </si>
  <si>
    <t>CCTAAAGCAGCATATTGCATAC</t>
  </si>
  <si>
    <t>IPAHM82</t>
  </si>
  <si>
    <t>CCATATCATAGCCGCCAAGT</t>
  </si>
  <si>
    <t>TACATCCACGATGCAGAAGG</t>
  </si>
  <si>
    <t>PM358</t>
  </si>
  <si>
    <t>CCACAAACAGTGCAGCAATC</t>
  </si>
  <si>
    <t>TCAAAGGCCATTTCATCACA</t>
  </si>
  <si>
    <t>PM436</t>
  </si>
  <si>
    <t>ACACTGCTGGTGGGATTTTC</t>
  </si>
  <si>
    <t>ATGAAATGAGCAAGCGGAAC</t>
  </si>
  <si>
    <t>PM54</t>
  </si>
  <si>
    <t>GAAATCGCAGCCTCTACAATG</t>
  </si>
  <si>
    <t>TTACACGATTTAGATTCCCGAAA</t>
  </si>
  <si>
    <t>TC21D6</t>
  </si>
  <si>
    <t>ATCCTTACCCCAAAGCAACG</t>
  </si>
  <si>
    <t>TGGTGATGGAGTTGAATGAATG</t>
  </si>
  <si>
    <t>TC2B9</t>
  </si>
  <si>
    <t>TC3G1</t>
  </si>
  <si>
    <t>GACGGTAATCGTGCCCTAAA</t>
  </si>
  <si>
    <t>TGCAGTAGTGGCAGCAGAAC</t>
  </si>
  <si>
    <t>TCCAAGTACCTTCTTCTTCTTCTTC</t>
  </si>
  <si>
    <t>CGTTGAAGTCAATCCAGATCC</t>
  </si>
  <si>
    <t>TC9B8</t>
  </si>
  <si>
    <t>GGTTGGGTTGAGAACAAGG</t>
  </si>
  <si>
    <t>ACCCTCACCACTAACTCCATTA</t>
  </si>
  <si>
    <t>XY-58</t>
  </si>
  <si>
    <t>CTTCCTTCAAGCTCAGAGGC</t>
  </si>
  <si>
    <t>GGTGAGATTTTCCCAGTGGA</t>
  </si>
  <si>
    <t>AHGA44686</t>
    <phoneticPr fontId="2" type="noConversion"/>
  </si>
  <si>
    <t>AHGS2385</t>
  </si>
  <si>
    <t>AHGS0117</t>
  </si>
  <si>
    <t>AHGS1888</t>
  </si>
  <si>
    <t>AHGS1682</t>
  </si>
  <si>
    <t>AGGS1656</t>
  </si>
  <si>
    <t>AGGS1706</t>
  </si>
  <si>
    <t>AGGS1642</t>
  </si>
  <si>
    <t>AGGS1313</t>
  </si>
  <si>
    <t>AHGS3686</t>
  </si>
  <si>
    <t>AGGS1070</t>
  </si>
  <si>
    <t>AGGS1393</t>
  </si>
  <si>
    <t>GM2788</t>
  </si>
  <si>
    <t>ARS771</t>
  </si>
  <si>
    <t>GM2411</t>
  </si>
  <si>
    <t>HAS0811</t>
  </si>
  <si>
    <t>AHGS1547</t>
  </si>
  <si>
    <t>AHGS1634</t>
  </si>
  <si>
    <t>AHGS1475</t>
  </si>
  <si>
    <t>AHGS1120</t>
  </si>
  <si>
    <t>AHGS2594</t>
  </si>
  <si>
    <t>AGGS1602</t>
  </si>
  <si>
    <t>AHGS2096</t>
  </si>
  <si>
    <t>ARS166</t>
  </si>
  <si>
    <t>AHBGST1003B4</t>
  </si>
  <si>
    <t>ARS660</t>
  </si>
  <si>
    <t>AHGS2557</t>
  </si>
  <si>
    <t>AHGS2521</t>
  </si>
  <si>
    <t>11H1</t>
    <phoneticPr fontId="2" type="noConversion"/>
  </si>
  <si>
    <t>AGGS1085</t>
    <phoneticPr fontId="2" type="noConversion"/>
  </si>
  <si>
    <t>AGGS1203</t>
    <phoneticPr fontId="2" type="noConversion"/>
  </si>
  <si>
    <t>AGGS1283</t>
    <phoneticPr fontId="2" type="noConversion"/>
  </si>
  <si>
    <t>AGGS1345</t>
    <phoneticPr fontId="2" type="noConversion"/>
  </si>
  <si>
    <t>AGGS146</t>
    <phoneticPr fontId="2" type="noConversion"/>
  </si>
  <si>
    <t>AGGS1778</t>
    <phoneticPr fontId="2" type="noConversion"/>
  </si>
  <si>
    <t>AGGS2019</t>
    <phoneticPr fontId="2" type="noConversion"/>
  </si>
  <si>
    <t>AGGS2368</t>
    <phoneticPr fontId="2" type="noConversion"/>
  </si>
  <si>
    <t>AHGS1288</t>
    <phoneticPr fontId="2" type="noConversion"/>
  </si>
  <si>
    <t>AHGS1462</t>
    <phoneticPr fontId="2" type="noConversion"/>
  </si>
  <si>
    <t>AHGS1567</t>
    <phoneticPr fontId="2" type="noConversion"/>
  </si>
  <si>
    <t>AHGS1632</t>
    <phoneticPr fontId="2" type="noConversion"/>
  </si>
  <si>
    <t>AHGS1672</t>
    <phoneticPr fontId="2" type="noConversion"/>
  </si>
  <si>
    <t>AHGS1803</t>
    <phoneticPr fontId="2" type="noConversion"/>
  </si>
  <si>
    <t>AHGS1855</t>
    <phoneticPr fontId="2" type="noConversion"/>
  </si>
  <si>
    <t>AHGS1880</t>
    <phoneticPr fontId="2" type="noConversion"/>
  </si>
  <si>
    <t>AHGS1904</t>
    <phoneticPr fontId="2" type="noConversion"/>
  </si>
  <si>
    <t>AHGS1943</t>
    <phoneticPr fontId="2" type="noConversion"/>
  </si>
  <si>
    <t>AHGS2022</t>
    <phoneticPr fontId="2" type="noConversion"/>
  </si>
  <si>
    <t>AHGS2353</t>
    <phoneticPr fontId="2" type="noConversion"/>
  </si>
  <si>
    <t>AHGS2559</t>
    <phoneticPr fontId="2" type="noConversion"/>
  </si>
  <si>
    <t>AHGS2602</t>
    <phoneticPr fontId="2" type="noConversion"/>
  </si>
  <si>
    <t>AHGS2787</t>
    <phoneticPr fontId="2" type="noConversion"/>
  </si>
  <si>
    <t>ARS702</t>
    <phoneticPr fontId="2" type="noConversion"/>
  </si>
  <si>
    <t>ARS785</t>
    <phoneticPr fontId="2" type="noConversion"/>
  </si>
  <si>
    <t>ARS793</t>
    <phoneticPr fontId="2" type="noConversion"/>
  </si>
  <si>
    <t>GM1494</t>
    <phoneticPr fontId="2" type="noConversion"/>
  </si>
  <si>
    <t>GM1954</t>
    <phoneticPr fontId="2" type="noConversion"/>
  </si>
  <si>
    <t>GM2156</t>
    <phoneticPr fontId="2" type="noConversion"/>
  </si>
  <si>
    <t>GM2637</t>
    <phoneticPr fontId="2" type="noConversion"/>
  </si>
  <si>
    <t>TC4F10</t>
    <phoneticPr fontId="2" type="noConversion"/>
  </si>
  <si>
    <t>TGCCATGTTGAGACTGGATT</t>
  </si>
  <si>
    <t>TCATCGAGCTTCTTCACCAA</t>
  </si>
  <si>
    <t>GTGAGGAGCATCTTGTGTGGT</t>
  </si>
  <si>
    <t>GAACTTCTTGCAAGGGAACAA</t>
  </si>
  <si>
    <t>AAGTTTCATTTCCAGGGCATT</t>
  </si>
  <si>
    <t>AATCGCAGGTGTTTGTGTAGC</t>
  </si>
  <si>
    <t>GGCTTTTGAAGTTCCCTTCC</t>
  </si>
  <si>
    <t>AATTCGGTGTCAAAAACATCG</t>
  </si>
  <si>
    <t>GTTTCTCCAGTGCTTCGCAT</t>
  </si>
  <si>
    <t>AGAACCCATGTTTTCTGCTACA</t>
  </si>
  <si>
    <t>TGTAGGATGGTGTTGCTTTGA</t>
  </si>
  <si>
    <t>TACTCGCCGCTCTCTTTGAT</t>
  </si>
  <si>
    <t>ACAAGATCGGTGGCAAAAAC</t>
  </si>
  <si>
    <t>CATCTCAAGGGATGGAAGTGA</t>
  </si>
  <si>
    <t>CAAGGCAATTGTAAGAGATCCA</t>
  </si>
  <si>
    <t>CGGTGGATAAATCTGCTGGT</t>
  </si>
  <si>
    <t>CAGAGGAGGTTGCGAAAAAG</t>
  </si>
  <si>
    <t>CCCCTCTCCCTTATTTCTGC</t>
  </si>
  <si>
    <t>ATCTCAATGGAGGCAACGAC</t>
  </si>
  <si>
    <t>TGGAAGAAAGCGAAACTCGT</t>
  </si>
  <si>
    <t>CCATTTTCTCGCGTTTTCAT</t>
  </si>
  <si>
    <t>TACGCTGTTGGTAGTGGCTG</t>
  </si>
  <si>
    <t>AATTGGCATCGAGATTACCG</t>
  </si>
  <si>
    <t>CGAGCTATCATCCTCCTTGC</t>
  </si>
  <si>
    <t>CCATCCTTCCCCATTATCCT</t>
  </si>
  <si>
    <t>CACACATAAATTAACGGCCTGA</t>
  </si>
  <si>
    <t>CGAGGTCATTTATGTTCCTTGA</t>
  </si>
  <si>
    <t>CCAACTCCTCAATTTCAGCC</t>
  </si>
  <si>
    <t>CGCCGTAAAGCGAAGAATAA</t>
  </si>
  <si>
    <t>CAATCTCAGCCTTTCCTCCA</t>
  </si>
  <si>
    <t>TCAGTGTTCCTTGCCATTGA</t>
  </si>
  <si>
    <t>GCGTGACATTCTGATAGTGAGG</t>
  </si>
  <si>
    <t>TGAAGACTTATAACGACCCACA</t>
  </si>
  <si>
    <t>TCCAGGGTCACTGTTCTTCC</t>
  </si>
  <si>
    <t>CGTTGGTTTCATCAAAGGCT</t>
  </si>
  <si>
    <t>GAAACTAATCGCGTGATGGAA</t>
  </si>
  <si>
    <t>TTTCGCCAAGATTGAAGACAT</t>
  </si>
  <si>
    <t>TGTGTGCGTGTGTTGTGTCT</t>
  </si>
  <si>
    <t>GTTGCTTCCATAGCGAGAGG</t>
  </si>
  <si>
    <t>ACAGTACCGGACGGTGACTTAC</t>
  </si>
  <si>
    <t>GGGTTCTTGTCTTCCGAGTTT</t>
  </si>
  <si>
    <t>CTCCAGATCTTCTTCTCCCAAA</t>
  </si>
  <si>
    <t>TCTGTTCGATTTCAGGGCTTAT</t>
  </si>
  <si>
    <t>CGAAGACAAGTGGCGGTAGTAG</t>
  </si>
  <si>
    <t>CCAATCCTTCAAACTCAACAAC</t>
  </si>
  <si>
    <t>GAGAACATGGTTCGAAGAAACC</t>
  </si>
  <si>
    <t>CACCGTGTTGTTATGTTGTTCC</t>
  </si>
  <si>
    <t>GAACAACTCCAACGCAGAATAA</t>
  </si>
  <si>
    <t>ATGCATCAATTCTCATCCACTG</t>
  </si>
  <si>
    <t>GCAATGGCGACTATATCCAGTT</t>
  </si>
  <si>
    <t>GTGTTCACGATTCATGTCAATG</t>
  </si>
  <si>
    <t>ATTGAAAGGGATGGAAGAAGGT</t>
  </si>
  <si>
    <t>CTCCTCTGCTGCGTTAAGAAGT</t>
  </si>
  <si>
    <t>TCTCCCTCTCTATCCCTTTCA</t>
  </si>
  <si>
    <t>AGGAGTGAGAGAAGGAGGAGGA</t>
  </si>
  <si>
    <t>AGGS0240</t>
    <phoneticPr fontId="2" type="noConversion"/>
  </si>
  <si>
    <t>AGGS0012</t>
    <phoneticPr fontId="2" type="noConversion"/>
  </si>
  <si>
    <t>AGGS0187</t>
    <phoneticPr fontId="2" type="noConversion"/>
  </si>
  <si>
    <t>AGGS0189</t>
    <phoneticPr fontId="2" type="noConversion"/>
  </si>
  <si>
    <t>AGGS0200</t>
    <phoneticPr fontId="2" type="noConversion"/>
  </si>
  <si>
    <t>AGGS0225</t>
    <phoneticPr fontId="2" type="noConversion"/>
  </si>
  <si>
    <t>AGGS0238</t>
    <phoneticPr fontId="2" type="noConversion"/>
  </si>
  <si>
    <t>AGGS0243</t>
    <phoneticPr fontId="2" type="noConversion"/>
  </si>
  <si>
    <t>AGGS0244</t>
    <phoneticPr fontId="2" type="noConversion"/>
  </si>
  <si>
    <t>AGGS0245</t>
    <phoneticPr fontId="2" type="noConversion"/>
  </si>
  <si>
    <t>AGGS0299</t>
    <phoneticPr fontId="2" type="noConversion"/>
  </si>
  <si>
    <t>AGGS0308</t>
    <phoneticPr fontId="2" type="noConversion"/>
  </si>
  <si>
    <t>AGGS0315</t>
    <phoneticPr fontId="2" type="noConversion"/>
  </si>
  <si>
    <t>AGGS0318</t>
    <phoneticPr fontId="2" type="noConversion"/>
  </si>
  <si>
    <t>AGGS0319</t>
    <phoneticPr fontId="2" type="noConversion"/>
  </si>
  <si>
    <t>AGGS0320</t>
    <phoneticPr fontId="2" type="noConversion"/>
  </si>
  <si>
    <t>AGGS0347</t>
    <phoneticPr fontId="2" type="noConversion"/>
  </si>
  <si>
    <t>AGGS0389</t>
    <phoneticPr fontId="2" type="noConversion"/>
  </si>
  <si>
    <t>AGGS0409</t>
    <phoneticPr fontId="2" type="noConversion"/>
  </si>
  <si>
    <t>AGGS0416</t>
    <phoneticPr fontId="2" type="noConversion"/>
  </si>
  <si>
    <t>AGGS0417</t>
    <phoneticPr fontId="2" type="noConversion"/>
  </si>
  <si>
    <t>AGGS0423</t>
    <phoneticPr fontId="2" type="noConversion"/>
  </si>
  <si>
    <t>AGGS0440</t>
    <phoneticPr fontId="2" type="noConversion"/>
  </si>
  <si>
    <t>AGGS0442</t>
    <phoneticPr fontId="2" type="noConversion"/>
  </si>
  <si>
    <t>AGGS0443</t>
    <phoneticPr fontId="2" type="noConversion"/>
  </si>
  <si>
    <t>AGGS0449</t>
    <phoneticPr fontId="2" type="noConversion"/>
  </si>
  <si>
    <t>AGGS0494</t>
    <phoneticPr fontId="2" type="noConversion"/>
  </si>
  <si>
    <t>AGGS0498</t>
    <phoneticPr fontId="2" type="noConversion"/>
  </si>
  <si>
    <t>AGGS0050</t>
    <phoneticPr fontId="2" type="noConversion"/>
  </si>
  <si>
    <t>AGGS0514</t>
    <phoneticPr fontId="2" type="noConversion"/>
  </si>
  <si>
    <t>AGGS0522</t>
    <phoneticPr fontId="2" type="noConversion"/>
  </si>
  <si>
    <t>AGGS0523</t>
    <phoneticPr fontId="2" type="noConversion"/>
  </si>
  <si>
    <t>AGGS0531</t>
    <phoneticPr fontId="2" type="noConversion"/>
  </si>
  <si>
    <t>AGGS0538</t>
    <phoneticPr fontId="2" type="noConversion"/>
  </si>
  <si>
    <t>AGGS0056</t>
    <phoneticPr fontId="2" type="noConversion"/>
  </si>
  <si>
    <t>AGGS0081</t>
    <phoneticPr fontId="2" type="noConversion"/>
  </si>
  <si>
    <t>AGGS0979</t>
    <phoneticPr fontId="2" type="noConversion"/>
  </si>
  <si>
    <t>Shirasawa et al. 2012</t>
    <phoneticPr fontId="2" type="noConversion"/>
  </si>
  <si>
    <t>Qin et al. 2012</t>
    <phoneticPr fontId="2" type="noConversion"/>
  </si>
  <si>
    <t>Zhou et al. 2016</t>
    <phoneticPr fontId="3" type="noConversion"/>
  </si>
  <si>
    <t>Naito et al. 2008</t>
    <phoneticPr fontId="2" type="noConversion"/>
  </si>
  <si>
    <t>AAGTGGAAATACTTTCTCTTTCTTTTT</t>
  </si>
  <si>
    <t>TTAGCTTAGTTATTACTTTTTCCTTGC</t>
  </si>
  <si>
    <t>Ai123K14</t>
    <phoneticPr fontId="2" type="noConversion"/>
  </si>
  <si>
    <t>GGCTGCACCAATAATAACACAA</t>
  </si>
  <si>
    <t>TTCATTTGAGGAGCCATCTTTT</t>
  </si>
  <si>
    <t>Shirasawa et al. 2012, 2013</t>
    <phoneticPr fontId="2" type="noConversion"/>
  </si>
  <si>
    <t>Qin et al. 2012; Wang et al. 2012a</t>
  </si>
  <si>
    <t>Qin et al. 2012; Wang et al. 2012a</t>
    <phoneticPr fontId="2" type="noConversion"/>
  </si>
  <si>
    <t>TC3A12</t>
    <phoneticPr fontId="2" type="noConversion"/>
  </si>
  <si>
    <t>TC5A6</t>
    <phoneticPr fontId="2" type="noConversion"/>
  </si>
  <si>
    <t>Wang et al. 2012a</t>
    <phoneticPr fontId="2" type="noConversion"/>
  </si>
  <si>
    <t>Zhang et al. 2012</t>
    <phoneticPr fontId="2" type="noConversion"/>
  </si>
  <si>
    <t>Cuc et al. 2008</t>
  </si>
  <si>
    <t>Cuc et al. 2008</t>
    <phoneticPr fontId="2" type="noConversion"/>
  </si>
  <si>
    <t>Cuc et al. 2008</t>
    <phoneticPr fontId="3" type="noConversion"/>
  </si>
  <si>
    <t>He et al. 2003</t>
    <phoneticPr fontId="2" type="noConversion"/>
  </si>
  <si>
    <t>Tang et al. 2012</t>
    <phoneticPr fontId="2" type="noConversion"/>
  </si>
  <si>
    <t>Huang et al. 2016</t>
    <phoneticPr fontId="3" type="noConversion"/>
  </si>
  <si>
    <t>Liang et al. 2009</t>
  </si>
  <si>
    <r>
      <t xml:space="preserve">Table S2 </t>
    </r>
    <r>
      <rPr>
        <sz val="12"/>
        <color indexed="8"/>
        <rFont val="Times New Roman"/>
        <family val="1"/>
      </rPr>
      <t>The sequences, allele number and PIC of the SSR markers used in this study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_);[Red]\(0\)"/>
    <numFmt numFmtId="177" formatCode="0.0000"/>
  </numFmts>
  <fonts count="17" x14ac:knownFonts="1">
    <font>
      <sz val="11"/>
      <color theme="1"/>
      <name val="宋体"/>
      <family val="2"/>
      <scheme val="minor"/>
    </font>
    <font>
      <b/>
      <sz val="12"/>
      <color indexed="8"/>
      <name val="Times New Roman"/>
      <family val="1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sz val="11"/>
      <name val="Times New Roman"/>
      <family val="1"/>
    </font>
    <font>
      <sz val="10"/>
      <name val="Arial"/>
      <family val="2"/>
    </font>
    <font>
      <b/>
      <sz val="11"/>
      <name val="Times New Roman"/>
      <family val="1"/>
    </font>
    <font>
      <sz val="11"/>
      <color indexed="8"/>
      <name val="Times New Roman"/>
      <family val="1"/>
    </font>
    <font>
      <sz val="12"/>
      <color indexed="8"/>
      <name val="宋体"/>
      <family val="3"/>
      <charset val="134"/>
    </font>
    <font>
      <sz val="12"/>
      <name val="宋体"/>
      <family val="3"/>
      <charset val="134"/>
    </font>
    <font>
      <sz val="11"/>
      <color theme="1"/>
      <name val="Times New Roman"/>
      <family val="1"/>
    </font>
    <font>
      <sz val="12"/>
      <name val="Arial"/>
      <family val="2"/>
    </font>
    <font>
      <sz val="11"/>
      <color indexed="8"/>
      <name val="宋体"/>
      <family val="3"/>
      <charset val="134"/>
    </font>
    <font>
      <sz val="11"/>
      <color indexed="9"/>
      <name val="宋体"/>
      <family val="3"/>
      <charset val="134"/>
    </font>
    <font>
      <sz val="11"/>
      <color indexed="0"/>
      <name val="Times New Roman"/>
      <family val="1"/>
    </font>
    <font>
      <sz val="11"/>
      <color theme="1"/>
      <name val="宋体"/>
      <family val="3"/>
      <charset val="134"/>
      <scheme val="minor"/>
    </font>
    <font>
      <sz val="12"/>
      <color indexed="8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indexed="36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11">
    <xf numFmtId="0" fontId="0" fillId="0" borderId="0"/>
    <xf numFmtId="0" fontId="5" fillId="0" borderId="0"/>
    <xf numFmtId="0" fontId="8" fillId="0" borderId="0"/>
    <xf numFmtId="0" fontId="9" fillId="0" borderId="0"/>
    <xf numFmtId="0" fontId="9" fillId="0" borderId="0"/>
    <xf numFmtId="0" fontId="5" fillId="0" borderId="0">
      <alignment vertical="center"/>
    </xf>
    <xf numFmtId="0" fontId="11" fillId="0" borderId="0"/>
    <xf numFmtId="0" fontId="5" fillId="0" borderId="0">
      <alignment vertical="center"/>
    </xf>
    <xf numFmtId="0" fontId="12" fillId="0" borderId="0">
      <alignment vertical="center"/>
    </xf>
    <xf numFmtId="0" fontId="13" fillId="2" borderId="0" applyNumberFormat="0" applyBorder="0" applyAlignment="0" applyProtection="0">
      <alignment vertical="center"/>
    </xf>
    <xf numFmtId="0" fontId="15" fillId="0" borderId="0"/>
  </cellStyleXfs>
  <cellXfs count="47">
    <xf numFmtId="0" fontId="0" fillId="0" borderId="0" xfId="0"/>
    <xf numFmtId="0" fontId="1" fillId="0" borderId="0" xfId="0" applyFont="1" applyFill="1" applyBorder="1" applyAlignment="1"/>
    <xf numFmtId="176" fontId="4" fillId="0" borderId="0" xfId="0" applyNumberFormat="1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7" fillId="0" borderId="0" xfId="0" applyFont="1" applyFill="1" applyBorder="1" applyAlignment="1">
      <alignment horizontal="left"/>
    </xf>
    <xf numFmtId="0" fontId="7" fillId="0" borderId="0" xfId="2" applyFont="1" applyFill="1" applyBorder="1" applyAlignment="1">
      <alignment horizontal="left" vertical="center"/>
    </xf>
    <xf numFmtId="0" fontId="4" fillId="0" borderId="0" xfId="3" applyFont="1" applyFill="1" applyBorder="1" applyAlignment="1">
      <alignment horizontal="left" vertical="center"/>
    </xf>
    <xf numFmtId="176" fontId="4" fillId="0" borderId="0" xfId="0" applyNumberFormat="1" applyFont="1" applyAlignment="1">
      <alignment horizontal="center" vertical="center"/>
    </xf>
    <xf numFmtId="177" fontId="4" fillId="0" borderId="0" xfId="0" applyNumberFormat="1" applyFont="1" applyAlignment="1">
      <alignment horizontal="center" vertical="center"/>
    </xf>
    <xf numFmtId="0" fontId="10" fillId="0" borderId="0" xfId="0" applyFont="1" applyAlignment="1"/>
    <xf numFmtId="0" fontId="10" fillId="0" borderId="0" xfId="0" applyFont="1" applyAlignment="1">
      <alignment vertical="center"/>
    </xf>
    <xf numFmtId="0" fontId="4" fillId="0" borderId="0" xfId="0" applyFont="1" applyFill="1" applyBorder="1" applyAlignment="1">
      <alignment horizontal="left"/>
    </xf>
    <xf numFmtId="0" fontId="7" fillId="0" borderId="0" xfId="0" applyFont="1" applyFill="1" applyAlignment="1">
      <alignment vertical="center"/>
    </xf>
    <xf numFmtId="0" fontId="7" fillId="0" borderId="0" xfId="0" applyFont="1" applyFill="1" applyBorder="1" applyAlignment="1"/>
    <xf numFmtId="0" fontId="7" fillId="0" borderId="0" xfId="0" applyFont="1" applyFill="1" applyBorder="1" applyAlignment="1">
      <alignment horizontal="left" vertical="center"/>
    </xf>
    <xf numFmtId="0" fontId="7" fillId="0" borderId="0" xfId="0" applyFont="1" applyFill="1" applyBorder="1" applyAlignment="1">
      <alignment vertical="center"/>
    </xf>
    <xf numFmtId="0" fontId="4" fillId="0" borderId="0" xfId="0" applyNumberFormat="1" applyFont="1" applyFill="1" applyBorder="1" applyAlignment="1">
      <alignment horizontal="left"/>
    </xf>
    <xf numFmtId="0" fontId="10" fillId="0" borderId="0" xfId="0" applyFont="1" applyFill="1" applyAlignment="1"/>
    <xf numFmtId="0" fontId="4" fillId="0" borderId="0" xfId="0" applyFont="1" applyFill="1" applyBorder="1" applyAlignment="1">
      <alignment horizontal="left" vertical="center"/>
    </xf>
    <xf numFmtId="0" fontId="4" fillId="0" borderId="0" xfId="4" applyFont="1" applyFill="1" applyBorder="1" applyAlignment="1">
      <alignment horizontal="left" vertical="center"/>
    </xf>
    <xf numFmtId="0" fontId="4" fillId="0" borderId="0" xfId="5" applyFont="1" applyFill="1" applyBorder="1" applyAlignment="1">
      <alignment vertical="center"/>
    </xf>
    <xf numFmtId="0" fontId="4" fillId="0" borderId="0" xfId="6" applyFont="1" applyFill="1" applyBorder="1" applyAlignment="1">
      <alignment horizontal="left" vertical="center"/>
    </xf>
    <xf numFmtId="0" fontId="10" fillId="0" borderId="0" xfId="0" applyFont="1" applyFill="1" applyAlignment="1">
      <alignment vertical="center"/>
    </xf>
    <xf numFmtId="0" fontId="7" fillId="0" borderId="0" xfId="0" applyFont="1" applyFill="1" applyBorder="1" applyAlignment="1">
      <alignment horizontal="left" vertical="center" wrapText="1"/>
    </xf>
    <xf numFmtId="0" fontId="4" fillId="0" borderId="0" xfId="0" applyFont="1" applyFill="1" applyBorder="1" applyAlignment="1"/>
    <xf numFmtId="0" fontId="4" fillId="0" borderId="0" xfId="7" applyFont="1" applyFill="1" applyBorder="1" applyAlignment="1">
      <alignment horizontal="left"/>
    </xf>
    <xf numFmtId="0" fontId="7" fillId="0" borderId="0" xfId="8" applyFont="1" applyFill="1" applyBorder="1" applyAlignment="1">
      <alignment vertical="center"/>
    </xf>
    <xf numFmtId="0" fontId="4" fillId="0" borderId="0" xfId="3" applyFont="1" applyFill="1" applyBorder="1" applyAlignment="1">
      <alignment horizontal="left"/>
    </xf>
    <xf numFmtId="0" fontId="10" fillId="0" borderId="0" xfId="0" applyFont="1" applyFill="1" applyAlignment="1">
      <alignment horizontal="left" vertical="center" wrapText="1"/>
    </xf>
    <xf numFmtId="0" fontId="4" fillId="0" borderId="0" xfId="9" applyFont="1" applyFill="1" applyBorder="1" applyAlignment="1">
      <alignment horizontal="left" vertical="top"/>
    </xf>
    <xf numFmtId="0" fontId="4" fillId="0" borderId="0" xfId="6" applyFont="1" applyFill="1" applyBorder="1" applyAlignment="1">
      <alignment vertical="center"/>
    </xf>
    <xf numFmtId="0" fontId="10" fillId="0" borderId="0" xfId="0" applyFont="1" applyBorder="1" applyAlignment="1"/>
    <xf numFmtId="0" fontId="10" fillId="0" borderId="0" xfId="0" applyFont="1" applyAlignment="1">
      <alignment horizontal="center" vertical="center"/>
    </xf>
    <xf numFmtId="49" fontId="4" fillId="0" borderId="0" xfId="3" applyNumberFormat="1" applyFont="1" applyFill="1" applyAlignment="1">
      <alignment horizontal="left"/>
    </xf>
    <xf numFmtId="0" fontId="10" fillId="0" borderId="0" xfId="0" applyFont="1" applyAlignment="1">
      <alignment horizontal="left" vertical="center"/>
    </xf>
    <xf numFmtId="0" fontId="14" fillId="0" borderId="0" xfId="0" applyFont="1" applyFill="1" applyBorder="1" applyAlignment="1">
      <alignment horizontal="justify" vertical="center"/>
    </xf>
    <xf numFmtId="176" fontId="4" fillId="0" borderId="0" xfId="0" applyNumberFormat="1" applyFont="1" applyBorder="1" applyAlignment="1">
      <alignment horizontal="center" vertical="center"/>
    </xf>
    <xf numFmtId="177" fontId="4" fillId="0" borderId="0" xfId="0" applyNumberFormat="1" applyFont="1" applyBorder="1" applyAlignment="1">
      <alignment horizontal="center" vertical="center"/>
    </xf>
    <xf numFmtId="0" fontId="7" fillId="0" borderId="1" xfId="0" applyFont="1" applyFill="1" applyBorder="1" applyAlignment="1">
      <alignment horizontal="left"/>
    </xf>
    <xf numFmtId="0" fontId="7" fillId="0" borderId="1" xfId="0" applyFont="1" applyFill="1" applyBorder="1" applyAlignment="1">
      <alignment horizontal="left" vertical="center"/>
    </xf>
    <xf numFmtId="0" fontId="7" fillId="0" borderId="1" xfId="0" applyFont="1" applyFill="1" applyBorder="1" applyAlignment="1"/>
    <xf numFmtId="176" fontId="4" fillId="0" borderId="1" xfId="0" applyNumberFormat="1" applyFont="1" applyBorder="1" applyAlignment="1">
      <alignment horizontal="center" vertical="center"/>
    </xf>
    <xf numFmtId="177" fontId="4" fillId="0" borderId="1" xfId="0" applyNumberFormat="1" applyFont="1" applyBorder="1" applyAlignment="1">
      <alignment horizontal="center" vertical="center"/>
    </xf>
    <xf numFmtId="0" fontId="1" fillId="0" borderId="2" xfId="1" applyFont="1" applyFill="1" applyBorder="1" applyAlignment="1">
      <alignment horizontal="left" vertical="top"/>
    </xf>
    <xf numFmtId="177" fontId="1" fillId="0" borderId="2" xfId="1" applyNumberFormat="1" applyFont="1" applyFill="1" applyBorder="1" applyAlignment="1">
      <alignment horizontal="left" vertical="top"/>
    </xf>
    <xf numFmtId="176" fontId="6" fillId="0" borderId="2" xfId="0" applyNumberFormat="1" applyFont="1" applyBorder="1" applyAlignment="1">
      <alignment horizontal="center" vertical="center" wrapText="1"/>
    </xf>
    <xf numFmtId="177" fontId="6" fillId="0" borderId="2" xfId="0" applyNumberFormat="1" applyFont="1" applyBorder="1" applyAlignment="1">
      <alignment horizontal="center" vertical="center" wrapText="1"/>
    </xf>
  </cellXfs>
  <cellStyles count="11">
    <cellStyle name="Accent4 2" xfId="9"/>
    <cellStyle name="Normal 2" xfId="4"/>
    <cellStyle name="Normal 2 2" xfId="6"/>
    <cellStyle name="Normal_Ah_BES-RGH_SSR_2009_002_06.xls" xfId="5"/>
    <cellStyle name="常规" xfId="0" builtinId="0"/>
    <cellStyle name="常规 2" xfId="1"/>
    <cellStyle name="常规 3" xfId="8"/>
    <cellStyle name="常规 4" xfId="10"/>
    <cellStyle name="常规_Markers information" xfId="7"/>
    <cellStyle name="常规_Sheet1" xfId="2"/>
    <cellStyle name="常规_SSR 引物总库" xfId="3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CE8C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56"/>
  <sheetViews>
    <sheetView tabSelected="1" workbookViewId="0">
      <selection activeCell="I16" sqref="I16"/>
    </sheetView>
  </sheetViews>
  <sheetFormatPr defaultRowHeight="15" x14ac:dyDescent="0.25"/>
  <cols>
    <col min="1" max="1" width="17.125" style="9" customWidth="1"/>
    <col min="2" max="2" width="34.25" style="9" customWidth="1"/>
    <col min="3" max="3" width="35.875" style="9" customWidth="1"/>
    <col min="4" max="4" width="29.5" style="9" customWidth="1"/>
    <col min="5" max="5" width="13" style="32" customWidth="1"/>
    <col min="6" max="6" width="9" style="32"/>
    <col min="7" max="7" width="15" style="9" customWidth="1"/>
    <col min="8" max="16384" width="9" style="9"/>
  </cols>
  <sheetData>
    <row r="1" spans="1:6" s="1" customFormat="1" ht="16.5" thickBot="1" x14ac:dyDescent="0.3">
      <c r="A1" s="1" t="s">
        <v>1674</v>
      </c>
      <c r="E1" s="2"/>
      <c r="F1" s="3"/>
    </row>
    <row r="2" spans="1:6" s="1" customFormat="1" ht="15.75" x14ac:dyDescent="0.25">
      <c r="A2" s="43" t="s">
        <v>0</v>
      </c>
      <c r="B2" s="44" t="s">
        <v>1</v>
      </c>
      <c r="C2" s="44" t="s">
        <v>2</v>
      </c>
      <c r="D2" s="44" t="s">
        <v>3</v>
      </c>
      <c r="E2" s="45" t="s">
        <v>4</v>
      </c>
      <c r="F2" s="46" t="s">
        <v>5</v>
      </c>
    </row>
    <row r="3" spans="1:6" x14ac:dyDescent="0.25">
      <c r="A3" s="4" t="s">
        <v>6</v>
      </c>
      <c r="B3" s="5" t="s">
        <v>7</v>
      </c>
      <c r="C3" s="5" t="s">
        <v>8</v>
      </c>
      <c r="D3" s="6" t="s">
        <v>9</v>
      </c>
      <c r="E3" s="7">
        <v>4</v>
      </c>
      <c r="F3" s="8">
        <v>0.46825924626103199</v>
      </c>
    </row>
    <row r="4" spans="1:6" x14ac:dyDescent="0.25">
      <c r="A4" s="4" t="s">
        <v>10</v>
      </c>
      <c r="B4" s="5" t="s">
        <v>11</v>
      </c>
      <c r="C4" s="5" t="s">
        <v>12</v>
      </c>
      <c r="D4" s="6" t="s">
        <v>9</v>
      </c>
      <c r="E4" s="7">
        <v>3</v>
      </c>
      <c r="F4" s="8">
        <v>0.434809838361017</v>
      </c>
    </row>
    <row r="5" spans="1:6" x14ac:dyDescent="0.25">
      <c r="A5" s="4" t="s">
        <v>13</v>
      </c>
      <c r="B5" s="5" t="s">
        <v>14</v>
      </c>
      <c r="C5" s="5" t="s">
        <v>15</v>
      </c>
      <c r="D5" s="6" t="s">
        <v>9</v>
      </c>
      <c r="E5" s="7">
        <v>3</v>
      </c>
      <c r="F5" s="8">
        <v>0.50270770865065495</v>
      </c>
    </row>
    <row r="6" spans="1:6" x14ac:dyDescent="0.25">
      <c r="A6" s="4" t="s">
        <v>1527</v>
      </c>
      <c r="B6" s="5" t="s">
        <v>16</v>
      </c>
      <c r="C6" s="5" t="s">
        <v>17</v>
      </c>
      <c r="D6" s="6" t="s">
        <v>9</v>
      </c>
      <c r="E6" s="7">
        <v>2</v>
      </c>
      <c r="F6" s="8">
        <v>0.37137408</v>
      </c>
    </row>
    <row r="7" spans="1:6" x14ac:dyDescent="0.25">
      <c r="A7" s="4" t="s">
        <v>18</v>
      </c>
      <c r="B7" s="5" t="s">
        <v>19</v>
      </c>
      <c r="C7" s="5" t="s">
        <v>20</v>
      </c>
      <c r="D7" s="10" t="s">
        <v>9</v>
      </c>
      <c r="E7" s="7">
        <v>2</v>
      </c>
      <c r="F7" s="8">
        <v>0.37497449109745901</v>
      </c>
    </row>
    <row r="8" spans="1:6" x14ac:dyDescent="0.25">
      <c r="A8" s="4" t="s">
        <v>21</v>
      </c>
      <c r="B8" s="5" t="s">
        <v>22</v>
      </c>
      <c r="C8" s="5" t="s">
        <v>23</v>
      </c>
      <c r="D8" s="6" t="s">
        <v>9</v>
      </c>
      <c r="E8" s="7">
        <v>2</v>
      </c>
      <c r="F8" s="8">
        <v>0.37488680100195099</v>
      </c>
    </row>
    <row r="9" spans="1:6" x14ac:dyDescent="0.25">
      <c r="A9" s="4" t="s">
        <v>24</v>
      </c>
      <c r="B9" s="5" t="s">
        <v>25</v>
      </c>
      <c r="C9" s="5" t="s">
        <v>26</v>
      </c>
      <c r="D9" s="6" t="s">
        <v>9</v>
      </c>
      <c r="E9" s="7">
        <v>3</v>
      </c>
      <c r="F9" s="8">
        <v>0.45692161473791698</v>
      </c>
    </row>
    <row r="10" spans="1:6" x14ac:dyDescent="0.25">
      <c r="A10" s="4" t="s">
        <v>27</v>
      </c>
      <c r="B10" s="5" t="s">
        <v>28</v>
      </c>
      <c r="C10" s="5" t="s">
        <v>29</v>
      </c>
      <c r="D10" s="6" t="s">
        <v>9</v>
      </c>
      <c r="E10" s="7">
        <v>3</v>
      </c>
      <c r="F10" s="8">
        <v>0.57249023967942603</v>
      </c>
    </row>
    <row r="11" spans="1:6" x14ac:dyDescent="0.25">
      <c r="A11" s="4" t="s">
        <v>30</v>
      </c>
      <c r="B11" s="6" t="s">
        <v>31</v>
      </c>
      <c r="C11" s="6" t="s">
        <v>32</v>
      </c>
      <c r="D11" s="6" t="s">
        <v>9</v>
      </c>
      <c r="E11" s="7">
        <v>3</v>
      </c>
      <c r="F11" s="8">
        <v>0.396743721153683</v>
      </c>
    </row>
    <row r="12" spans="1:6" x14ac:dyDescent="0.25">
      <c r="A12" s="4" t="s">
        <v>33</v>
      </c>
      <c r="B12" s="5" t="s">
        <v>34</v>
      </c>
      <c r="C12" s="5" t="s">
        <v>35</v>
      </c>
      <c r="D12" s="6" t="s">
        <v>9</v>
      </c>
      <c r="E12" s="7">
        <v>4</v>
      </c>
      <c r="F12" s="8">
        <v>0.42394079900456799</v>
      </c>
    </row>
    <row r="13" spans="1:6" x14ac:dyDescent="0.25">
      <c r="A13" s="4" t="s">
        <v>36</v>
      </c>
      <c r="B13" s="6" t="s">
        <v>37</v>
      </c>
      <c r="C13" s="6" t="s">
        <v>38</v>
      </c>
      <c r="D13" s="6" t="s">
        <v>9</v>
      </c>
      <c r="E13" s="7">
        <v>2</v>
      </c>
      <c r="F13" s="8">
        <v>0.369641673440122</v>
      </c>
    </row>
    <row r="14" spans="1:6" x14ac:dyDescent="0.25">
      <c r="A14" s="4" t="s">
        <v>39</v>
      </c>
      <c r="B14" s="5" t="s">
        <v>40</v>
      </c>
      <c r="C14" s="5" t="s">
        <v>41</v>
      </c>
      <c r="D14" s="6" t="s">
        <v>9</v>
      </c>
      <c r="E14" s="7">
        <v>2</v>
      </c>
      <c r="F14" s="8">
        <v>0.19034657451887599</v>
      </c>
    </row>
    <row r="15" spans="1:6" x14ac:dyDescent="0.25">
      <c r="A15" s="4" t="s">
        <v>42</v>
      </c>
      <c r="B15" s="5" t="s">
        <v>43</v>
      </c>
      <c r="C15" s="5" t="s">
        <v>44</v>
      </c>
      <c r="D15" s="6" t="s">
        <v>9</v>
      </c>
      <c r="E15" s="7">
        <v>3</v>
      </c>
      <c r="F15" s="8">
        <v>0.54868610556689701</v>
      </c>
    </row>
    <row r="16" spans="1:6" x14ac:dyDescent="0.25">
      <c r="A16" s="4" t="s">
        <v>45</v>
      </c>
      <c r="B16" s="6" t="s">
        <v>46</v>
      </c>
      <c r="C16" s="6" t="s">
        <v>47</v>
      </c>
      <c r="D16" s="6" t="s">
        <v>9</v>
      </c>
      <c r="E16" s="7">
        <v>3</v>
      </c>
      <c r="F16" s="8">
        <v>0.33121993875</v>
      </c>
    </row>
    <row r="17" spans="1:6" x14ac:dyDescent="0.25">
      <c r="A17" s="4" t="s">
        <v>48</v>
      </c>
      <c r="B17" s="5" t="s">
        <v>49</v>
      </c>
      <c r="C17" s="5" t="s">
        <v>50</v>
      </c>
      <c r="D17" s="6" t="s">
        <v>9</v>
      </c>
      <c r="E17" s="7">
        <v>5</v>
      </c>
      <c r="F17" s="8">
        <v>0.665622971941075</v>
      </c>
    </row>
    <row r="18" spans="1:6" x14ac:dyDescent="0.25">
      <c r="A18" s="11" t="s">
        <v>51</v>
      </c>
      <c r="B18" s="6" t="s">
        <v>52</v>
      </c>
      <c r="C18" s="6" t="s">
        <v>53</v>
      </c>
      <c r="D18" s="6" t="s">
        <v>9</v>
      </c>
      <c r="E18" s="7">
        <v>3</v>
      </c>
      <c r="F18" s="8">
        <v>0.46873763875000002</v>
      </c>
    </row>
    <row r="19" spans="1:6" x14ac:dyDescent="0.25">
      <c r="A19" s="4" t="s">
        <v>54</v>
      </c>
      <c r="B19" s="6" t="s">
        <v>55</v>
      </c>
      <c r="C19" s="6" t="s">
        <v>56</v>
      </c>
      <c r="D19" s="6" t="s">
        <v>9</v>
      </c>
      <c r="E19" s="7">
        <v>2</v>
      </c>
      <c r="F19" s="8">
        <v>0.12803524921069601</v>
      </c>
    </row>
    <row r="20" spans="1:6" x14ac:dyDescent="0.25">
      <c r="A20" s="11" t="s">
        <v>57</v>
      </c>
      <c r="B20" s="6" t="s">
        <v>58</v>
      </c>
      <c r="C20" s="6" t="s">
        <v>59</v>
      </c>
      <c r="D20" s="6" t="s">
        <v>9</v>
      </c>
      <c r="E20" s="7">
        <v>4</v>
      </c>
      <c r="F20" s="8">
        <v>0.64307139999999996</v>
      </c>
    </row>
    <row r="21" spans="1:6" x14ac:dyDescent="0.25">
      <c r="A21" s="4" t="s">
        <v>60</v>
      </c>
      <c r="B21" s="6" t="s">
        <v>61</v>
      </c>
      <c r="C21" s="6" t="s">
        <v>62</v>
      </c>
      <c r="D21" s="6" t="s">
        <v>9</v>
      </c>
      <c r="E21" s="7">
        <v>2</v>
      </c>
      <c r="F21" s="8">
        <v>0.35148750000000001</v>
      </c>
    </row>
    <row r="22" spans="1:6" x14ac:dyDescent="0.25">
      <c r="A22" s="4" t="s">
        <v>63</v>
      </c>
      <c r="B22" s="5" t="s">
        <v>64</v>
      </c>
      <c r="C22" s="5" t="s">
        <v>65</v>
      </c>
      <c r="D22" s="6" t="s">
        <v>9</v>
      </c>
      <c r="E22" s="7">
        <v>3</v>
      </c>
      <c r="F22" s="8">
        <v>0.45736474874999999</v>
      </c>
    </row>
    <row r="23" spans="1:6" x14ac:dyDescent="0.25">
      <c r="A23" s="11" t="s">
        <v>66</v>
      </c>
      <c r="B23" s="6" t="s">
        <v>67</v>
      </c>
      <c r="C23" s="6" t="s">
        <v>68</v>
      </c>
      <c r="D23" s="6" t="s">
        <v>69</v>
      </c>
      <c r="E23" s="7">
        <v>3</v>
      </c>
      <c r="F23" s="8">
        <v>0.21428519874999999</v>
      </c>
    </row>
    <row r="24" spans="1:6" x14ac:dyDescent="0.25">
      <c r="A24" s="4" t="s">
        <v>70</v>
      </c>
      <c r="B24" s="6" t="s">
        <v>67</v>
      </c>
      <c r="C24" s="6" t="s">
        <v>68</v>
      </c>
      <c r="D24" s="6" t="s">
        <v>69</v>
      </c>
      <c r="E24" s="7">
        <v>3</v>
      </c>
      <c r="F24" s="8">
        <v>0.44550841824375198</v>
      </c>
    </row>
    <row r="25" spans="1:6" x14ac:dyDescent="0.25">
      <c r="A25" s="4" t="s">
        <v>71</v>
      </c>
      <c r="B25" s="6" t="s">
        <v>72</v>
      </c>
      <c r="C25" s="6" t="s">
        <v>73</v>
      </c>
      <c r="D25" s="6" t="s">
        <v>69</v>
      </c>
      <c r="E25" s="7">
        <v>3</v>
      </c>
      <c r="F25" s="8">
        <v>0.56594992258839505</v>
      </c>
    </row>
    <row r="26" spans="1:6" x14ac:dyDescent="0.25">
      <c r="A26" s="4" t="s">
        <v>1614</v>
      </c>
      <c r="B26" s="34" t="s">
        <v>1598</v>
      </c>
      <c r="C26" s="34" t="s">
        <v>1599</v>
      </c>
      <c r="D26" s="14" t="s">
        <v>1651</v>
      </c>
      <c r="E26" s="7">
        <v>3</v>
      </c>
      <c r="F26" s="8">
        <v>0.425674917123674</v>
      </c>
    </row>
    <row r="27" spans="1:6" x14ac:dyDescent="0.25">
      <c r="A27" s="11" t="s">
        <v>74</v>
      </c>
      <c r="B27" s="12" t="s">
        <v>75</v>
      </c>
      <c r="C27" s="12" t="s">
        <v>76</v>
      </c>
      <c r="D27" s="13" t="s">
        <v>1672</v>
      </c>
      <c r="E27" s="7">
        <v>2</v>
      </c>
      <c r="F27" s="8">
        <v>0.139962808243145</v>
      </c>
    </row>
    <row r="28" spans="1:6" x14ac:dyDescent="0.25">
      <c r="A28" s="11" t="s">
        <v>77</v>
      </c>
      <c r="B28" s="12" t="s">
        <v>78</v>
      </c>
      <c r="C28" s="12" t="s">
        <v>79</v>
      </c>
      <c r="D28" s="13" t="s">
        <v>1672</v>
      </c>
      <c r="E28" s="7">
        <v>3</v>
      </c>
      <c r="F28" s="8">
        <v>0.46270076349935901</v>
      </c>
    </row>
    <row r="29" spans="1:6" x14ac:dyDescent="0.25">
      <c r="A29" s="11" t="s">
        <v>80</v>
      </c>
      <c r="B29" s="12" t="s">
        <v>81</v>
      </c>
      <c r="C29" s="12" t="s">
        <v>82</v>
      </c>
      <c r="D29" s="13" t="s">
        <v>1672</v>
      </c>
      <c r="E29" s="7">
        <v>2</v>
      </c>
      <c r="F29" s="8">
        <v>0.24545282479739799</v>
      </c>
    </row>
    <row r="30" spans="1:6" x14ac:dyDescent="0.25">
      <c r="A30" s="11" t="s">
        <v>83</v>
      </c>
      <c r="B30" s="12" t="s">
        <v>84</v>
      </c>
      <c r="C30" s="12" t="s">
        <v>85</v>
      </c>
      <c r="D30" s="13" t="s">
        <v>1672</v>
      </c>
      <c r="E30" s="7">
        <v>2</v>
      </c>
      <c r="F30" s="8">
        <v>0.36765197868467198</v>
      </c>
    </row>
    <row r="31" spans="1:6" x14ac:dyDescent="0.25">
      <c r="A31" s="11" t="s">
        <v>86</v>
      </c>
      <c r="B31" s="12" t="s">
        <v>87</v>
      </c>
      <c r="C31" s="12" t="s">
        <v>88</v>
      </c>
      <c r="D31" s="13" t="s">
        <v>1672</v>
      </c>
      <c r="E31" s="7">
        <v>2</v>
      </c>
      <c r="F31" s="8">
        <v>0.11966449703416</v>
      </c>
    </row>
    <row r="32" spans="1:6" x14ac:dyDescent="0.25">
      <c r="A32" s="4" t="s">
        <v>1509</v>
      </c>
      <c r="B32" s="34" t="s">
        <v>1600</v>
      </c>
      <c r="C32" s="34" t="s">
        <v>1601</v>
      </c>
      <c r="D32" s="13" t="s">
        <v>1672</v>
      </c>
      <c r="E32" s="7">
        <v>5</v>
      </c>
      <c r="F32" s="8">
        <v>0.64125135575984804</v>
      </c>
    </row>
    <row r="33" spans="1:6" x14ac:dyDescent="0.25">
      <c r="A33" s="11" t="s">
        <v>89</v>
      </c>
      <c r="B33" s="12" t="s">
        <v>90</v>
      </c>
      <c r="C33" s="12" t="s">
        <v>91</v>
      </c>
      <c r="D33" s="13" t="s">
        <v>1672</v>
      </c>
      <c r="E33" s="7">
        <v>5</v>
      </c>
      <c r="F33" s="8">
        <v>0.65391769875000005</v>
      </c>
    </row>
    <row r="34" spans="1:6" x14ac:dyDescent="0.25">
      <c r="A34" s="4" t="s">
        <v>1528</v>
      </c>
      <c r="B34" s="12" t="s">
        <v>92</v>
      </c>
      <c r="C34" s="12" t="s">
        <v>93</v>
      </c>
      <c r="D34" s="13" t="s">
        <v>1672</v>
      </c>
      <c r="E34" s="7">
        <v>3</v>
      </c>
      <c r="F34" s="8">
        <v>0.45245683802429298</v>
      </c>
    </row>
    <row r="35" spans="1:6" x14ac:dyDescent="0.25">
      <c r="A35" s="11" t="s">
        <v>94</v>
      </c>
      <c r="B35" s="12" t="s">
        <v>95</v>
      </c>
      <c r="C35" s="12" t="s">
        <v>96</v>
      </c>
      <c r="D35" s="13" t="s">
        <v>1672</v>
      </c>
      <c r="E35" s="7">
        <v>5</v>
      </c>
      <c r="F35" s="8">
        <v>0.62523465684244806</v>
      </c>
    </row>
    <row r="36" spans="1:6" x14ac:dyDescent="0.25">
      <c r="A36" s="11" t="s">
        <v>97</v>
      </c>
      <c r="B36" s="12" t="s">
        <v>98</v>
      </c>
      <c r="C36" s="12" t="s">
        <v>99</v>
      </c>
      <c r="D36" s="13" t="s">
        <v>1672</v>
      </c>
      <c r="E36" s="7">
        <v>3</v>
      </c>
      <c r="F36" s="8">
        <v>0.33951197881071699</v>
      </c>
    </row>
    <row r="37" spans="1:6" x14ac:dyDescent="0.25">
      <c r="A37" s="11" t="s">
        <v>100</v>
      </c>
      <c r="B37" s="12" t="s">
        <v>101</v>
      </c>
      <c r="C37" s="12" t="s">
        <v>102</v>
      </c>
      <c r="D37" s="13" t="s">
        <v>1672</v>
      </c>
      <c r="E37" s="7">
        <v>4</v>
      </c>
      <c r="F37" s="8">
        <v>0.54467582702636697</v>
      </c>
    </row>
    <row r="38" spans="1:6" x14ac:dyDescent="0.25">
      <c r="A38" s="11" t="s">
        <v>103</v>
      </c>
      <c r="B38" s="12" t="s">
        <v>104</v>
      </c>
      <c r="C38" s="12" t="s">
        <v>105</v>
      </c>
      <c r="D38" s="13" t="s">
        <v>1672</v>
      </c>
      <c r="E38" s="7">
        <v>2</v>
      </c>
      <c r="F38" s="8">
        <v>0.133010775810809</v>
      </c>
    </row>
    <row r="39" spans="1:6" x14ac:dyDescent="0.25">
      <c r="A39" s="11" t="s">
        <v>106</v>
      </c>
      <c r="B39" s="12" t="s">
        <v>107</v>
      </c>
      <c r="C39" s="12" t="s">
        <v>108</v>
      </c>
      <c r="D39" s="13" t="s">
        <v>1672</v>
      </c>
      <c r="E39" s="7">
        <v>3</v>
      </c>
      <c r="F39" s="8">
        <v>0.55295327999999999</v>
      </c>
    </row>
    <row r="40" spans="1:6" x14ac:dyDescent="0.25">
      <c r="A40" s="11" t="s">
        <v>109</v>
      </c>
      <c r="B40" s="12" t="s">
        <v>110</v>
      </c>
      <c r="C40" s="12" t="s">
        <v>111</v>
      </c>
      <c r="D40" s="13" t="s">
        <v>1672</v>
      </c>
      <c r="E40" s="7">
        <v>7</v>
      </c>
      <c r="F40" s="8">
        <v>0.77343886407482398</v>
      </c>
    </row>
    <row r="41" spans="1:6" x14ac:dyDescent="0.25">
      <c r="A41" s="11" t="s">
        <v>112</v>
      </c>
      <c r="B41" s="12" t="s">
        <v>113</v>
      </c>
      <c r="C41" s="12" t="s">
        <v>114</v>
      </c>
      <c r="D41" s="13" t="s">
        <v>1672</v>
      </c>
      <c r="E41" s="7">
        <v>6</v>
      </c>
      <c r="F41" s="8">
        <v>0.61474464020913799</v>
      </c>
    </row>
    <row r="42" spans="1:6" x14ac:dyDescent="0.25">
      <c r="A42" s="11" t="s">
        <v>115</v>
      </c>
      <c r="B42" s="12" t="s">
        <v>116</v>
      </c>
      <c r="C42" s="12" t="s">
        <v>117</v>
      </c>
      <c r="D42" s="13" t="s">
        <v>1672</v>
      </c>
      <c r="E42" s="7">
        <v>3</v>
      </c>
      <c r="F42" s="8">
        <v>0.212684614483653</v>
      </c>
    </row>
    <row r="43" spans="1:6" x14ac:dyDescent="0.25">
      <c r="A43" s="11" t="s">
        <v>118</v>
      </c>
      <c r="B43" s="12" t="s">
        <v>119</v>
      </c>
      <c r="C43" s="12" t="s">
        <v>120</v>
      </c>
      <c r="D43" s="13" t="s">
        <v>1672</v>
      </c>
      <c r="E43" s="7">
        <v>2</v>
      </c>
      <c r="F43" s="8">
        <v>0.36522411155694301</v>
      </c>
    </row>
    <row r="44" spans="1:6" x14ac:dyDescent="0.25">
      <c r="A44" s="11" t="s">
        <v>121</v>
      </c>
      <c r="B44" s="12" t="s">
        <v>122</v>
      </c>
      <c r="C44" s="12" t="s">
        <v>123</v>
      </c>
      <c r="D44" s="13" t="s">
        <v>1672</v>
      </c>
      <c r="E44" s="7">
        <v>2</v>
      </c>
      <c r="F44" s="8">
        <v>0.12803524921069601</v>
      </c>
    </row>
    <row r="45" spans="1:6" x14ac:dyDescent="0.25">
      <c r="A45" s="11" t="s">
        <v>124</v>
      </c>
      <c r="B45" s="12" t="s">
        <v>125</v>
      </c>
      <c r="C45" s="12" t="s">
        <v>126</v>
      </c>
      <c r="D45" s="13" t="s">
        <v>1672</v>
      </c>
      <c r="E45" s="7">
        <v>3</v>
      </c>
      <c r="F45" s="8">
        <v>0.336703490231059</v>
      </c>
    </row>
    <row r="46" spans="1:6" x14ac:dyDescent="0.25">
      <c r="A46" s="11" t="s">
        <v>1615</v>
      </c>
      <c r="B46" s="14" t="s">
        <v>127</v>
      </c>
      <c r="C46" s="14" t="s">
        <v>128</v>
      </c>
      <c r="D46" s="13" t="s">
        <v>1672</v>
      </c>
      <c r="E46" s="7">
        <v>7</v>
      </c>
      <c r="F46" s="8">
        <v>0.74913747285548804</v>
      </c>
    </row>
    <row r="47" spans="1:6" x14ac:dyDescent="0.25">
      <c r="A47" s="4" t="s">
        <v>1529</v>
      </c>
      <c r="B47" s="12" t="s">
        <v>129</v>
      </c>
      <c r="C47" s="12" t="s">
        <v>130</v>
      </c>
      <c r="D47" s="13" t="s">
        <v>1672</v>
      </c>
      <c r="E47" s="7">
        <v>2</v>
      </c>
      <c r="F47" s="8">
        <v>0.33658846259941799</v>
      </c>
    </row>
    <row r="48" spans="1:6" x14ac:dyDescent="0.25">
      <c r="A48" s="11" t="s">
        <v>131</v>
      </c>
      <c r="B48" s="12" t="s">
        <v>132</v>
      </c>
      <c r="C48" s="12" t="s">
        <v>133</v>
      </c>
      <c r="D48" s="13" t="s">
        <v>1672</v>
      </c>
      <c r="E48" s="7">
        <v>3</v>
      </c>
      <c r="F48" s="8">
        <v>0.44481983874999997</v>
      </c>
    </row>
    <row r="49" spans="1:6" x14ac:dyDescent="0.25">
      <c r="A49" s="11" t="s">
        <v>134</v>
      </c>
      <c r="B49" s="12" t="s">
        <v>135</v>
      </c>
      <c r="C49" s="12" t="s">
        <v>136</v>
      </c>
      <c r="D49" s="13" t="s">
        <v>1672</v>
      </c>
      <c r="E49" s="7">
        <v>3</v>
      </c>
      <c r="F49" s="8">
        <v>0.43512832000000001</v>
      </c>
    </row>
    <row r="50" spans="1:6" x14ac:dyDescent="0.25">
      <c r="A50" s="11" t="s">
        <v>137</v>
      </c>
      <c r="B50" s="12" t="s">
        <v>138</v>
      </c>
      <c r="C50" s="12" t="s">
        <v>139</v>
      </c>
      <c r="D50" s="13" t="s">
        <v>1672</v>
      </c>
      <c r="E50" s="7">
        <v>4</v>
      </c>
      <c r="F50" s="8">
        <v>0.52444214897667596</v>
      </c>
    </row>
    <row r="51" spans="1:6" x14ac:dyDescent="0.25">
      <c r="A51" s="11" t="s">
        <v>140</v>
      </c>
      <c r="B51" s="12" t="s">
        <v>141</v>
      </c>
      <c r="C51" s="12" t="s">
        <v>142</v>
      </c>
      <c r="D51" s="13" t="s">
        <v>1672</v>
      </c>
      <c r="E51" s="7">
        <v>3</v>
      </c>
      <c r="F51" s="8">
        <v>0.24482914476598699</v>
      </c>
    </row>
    <row r="52" spans="1:6" x14ac:dyDescent="0.25">
      <c r="A52" s="11" t="s">
        <v>143</v>
      </c>
      <c r="B52" s="12" t="s">
        <v>144</v>
      </c>
      <c r="C52" s="12" t="s">
        <v>145</v>
      </c>
      <c r="D52" s="13" t="s">
        <v>1672</v>
      </c>
      <c r="E52" s="7">
        <v>3</v>
      </c>
      <c r="F52" s="8">
        <v>0.50267894274437896</v>
      </c>
    </row>
    <row r="53" spans="1:6" x14ac:dyDescent="0.25">
      <c r="A53" s="11" t="s">
        <v>146</v>
      </c>
      <c r="B53" s="12" t="s">
        <v>147</v>
      </c>
      <c r="C53" s="12" t="s">
        <v>148</v>
      </c>
      <c r="D53" s="13" t="s">
        <v>1672</v>
      </c>
      <c r="E53" s="7">
        <v>3</v>
      </c>
      <c r="F53" s="8">
        <v>0.46711789564543599</v>
      </c>
    </row>
    <row r="54" spans="1:6" x14ac:dyDescent="0.25">
      <c r="A54" s="11" t="s">
        <v>149</v>
      </c>
      <c r="B54" s="12" t="s">
        <v>150</v>
      </c>
      <c r="C54" s="12" t="s">
        <v>151</v>
      </c>
      <c r="D54" s="13" t="s">
        <v>1672</v>
      </c>
      <c r="E54" s="7">
        <v>2</v>
      </c>
      <c r="F54" s="8">
        <v>0.173023609954186</v>
      </c>
    </row>
    <row r="55" spans="1:6" x14ac:dyDescent="0.25">
      <c r="A55" s="11" t="s">
        <v>152</v>
      </c>
      <c r="B55" s="12" t="s">
        <v>153</v>
      </c>
      <c r="C55" s="12" t="s">
        <v>154</v>
      </c>
      <c r="D55" s="13" t="s">
        <v>1672</v>
      </c>
      <c r="E55" s="7">
        <v>5</v>
      </c>
      <c r="F55" s="8">
        <v>0.64750557106732698</v>
      </c>
    </row>
    <row r="56" spans="1:6" x14ac:dyDescent="0.25">
      <c r="A56" s="11" t="s">
        <v>155</v>
      </c>
      <c r="B56" s="12" t="s">
        <v>156</v>
      </c>
      <c r="C56" s="12" t="s">
        <v>157</v>
      </c>
      <c r="D56" s="13" t="s">
        <v>1672</v>
      </c>
      <c r="E56" s="7">
        <v>4</v>
      </c>
      <c r="F56" s="8">
        <v>0.532277494164065</v>
      </c>
    </row>
    <row r="57" spans="1:6" x14ac:dyDescent="0.25">
      <c r="A57" s="4" t="s">
        <v>1530</v>
      </c>
      <c r="B57" s="12" t="s">
        <v>158</v>
      </c>
      <c r="C57" s="12" t="s">
        <v>159</v>
      </c>
      <c r="D57" s="13" t="s">
        <v>1672</v>
      </c>
      <c r="E57" s="7">
        <v>2</v>
      </c>
      <c r="F57" s="8">
        <v>0.343013795167318</v>
      </c>
    </row>
    <row r="58" spans="1:6" x14ac:dyDescent="0.25">
      <c r="A58" s="11" t="s">
        <v>160</v>
      </c>
      <c r="B58" s="12" t="s">
        <v>161</v>
      </c>
      <c r="C58" s="12" t="s">
        <v>162</v>
      </c>
      <c r="D58" s="13" t="s">
        <v>1672</v>
      </c>
      <c r="E58" s="7">
        <v>2</v>
      </c>
      <c r="F58" s="8">
        <v>0.31101026652771702</v>
      </c>
    </row>
    <row r="59" spans="1:6" x14ac:dyDescent="0.25">
      <c r="A59" s="11" t="s">
        <v>163</v>
      </c>
      <c r="B59" s="12" t="s">
        <v>164</v>
      </c>
      <c r="C59" s="12" t="s">
        <v>165</v>
      </c>
      <c r="D59" s="13" t="s">
        <v>1672</v>
      </c>
      <c r="E59" s="7">
        <v>7</v>
      </c>
      <c r="F59" s="8">
        <v>0.71037150718645803</v>
      </c>
    </row>
    <row r="60" spans="1:6" x14ac:dyDescent="0.25">
      <c r="A60" s="11" t="s">
        <v>166</v>
      </c>
      <c r="B60" s="12" t="s">
        <v>167</v>
      </c>
      <c r="C60" s="12" t="s">
        <v>168</v>
      </c>
      <c r="D60" s="13" t="s">
        <v>1672</v>
      </c>
      <c r="E60" s="7">
        <v>3</v>
      </c>
      <c r="F60" s="8">
        <v>0.47245277593165302</v>
      </c>
    </row>
    <row r="61" spans="1:6" x14ac:dyDescent="0.25">
      <c r="A61" s="4" t="s">
        <v>1507</v>
      </c>
      <c r="B61" s="34" t="s">
        <v>1602</v>
      </c>
      <c r="C61" s="34" t="s">
        <v>1603</v>
      </c>
      <c r="D61" s="13" t="s">
        <v>1672</v>
      </c>
      <c r="E61" s="7">
        <v>3</v>
      </c>
      <c r="F61" s="8">
        <v>0.53491593594064601</v>
      </c>
    </row>
    <row r="62" spans="1:6" x14ac:dyDescent="0.25">
      <c r="A62" s="11" t="s">
        <v>169</v>
      </c>
      <c r="B62" s="12" t="s">
        <v>170</v>
      </c>
      <c r="C62" s="12" t="s">
        <v>171</v>
      </c>
      <c r="D62" s="13" t="s">
        <v>1672</v>
      </c>
      <c r="E62" s="7">
        <v>4</v>
      </c>
      <c r="F62" s="8">
        <v>0.54354404407738499</v>
      </c>
    </row>
    <row r="63" spans="1:6" x14ac:dyDescent="0.25">
      <c r="A63" s="11" t="s">
        <v>172</v>
      </c>
      <c r="B63" s="12" t="s">
        <v>173</v>
      </c>
      <c r="C63" s="12" t="s">
        <v>174</v>
      </c>
      <c r="D63" s="13" t="s">
        <v>1672</v>
      </c>
      <c r="E63" s="7">
        <v>2</v>
      </c>
      <c r="F63" s="8">
        <v>0.151628987091046</v>
      </c>
    </row>
    <row r="64" spans="1:6" x14ac:dyDescent="0.25">
      <c r="A64" s="11" t="s">
        <v>175</v>
      </c>
      <c r="B64" s="12" t="s">
        <v>176</v>
      </c>
      <c r="C64" s="12" t="s">
        <v>177</v>
      </c>
      <c r="D64" s="13" t="s">
        <v>1672</v>
      </c>
      <c r="E64" s="7">
        <v>3</v>
      </c>
      <c r="F64" s="8">
        <v>0.285643377421815</v>
      </c>
    </row>
    <row r="65" spans="1:6" x14ac:dyDescent="0.25">
      <c r="A65" s="4" t="s">
        <v>1531</v>
      </c>
      <c r="B65" s="12" t="s">
        <v>178</v>
      </c>
      <c r="C65" s="12" t="s">
        <v>179</v>
      </c>
      <c r="D65" s="13" t="s">
        <v>1672</v>
      </c>
      <c r="E65" s="7">
        <v>3</v>
      </c>
      <c r="F65" s="8">
        <v>0.38059872</v>
      </c>
    </row>
    <row r="66" spans="1:6" x14ac:dyDescent="0.25">
      <c r="A66" s="11" t="s">
        <v>180</v>
      </c>
      <c r="B66" s="12" t="s">
        <v>181</v>
      </c>
      <c r="C66" s="12" t="s">
        <v>182</v>
      </c>
      <c r="D66" s="13" t="s">
        <v>1672</v>
      </c>
      <c r="E66" s="7">
        <v>2</v>
      </c>
      <c r="F66" s="8">
        <v>0.33898782889470103</v>
      </c>
    </row>
    <row r="67" spans="1:6" x14ac:dyDescent="0.25">
      <c r="A67" s="11" t="s">
        <v>183</v>
      </c>
      <c r="B67" s="12" t="s">
        <v>184</v>
      </c>
      <c r="C67" s="12" t="s">
        <v>185</v>
      </c>
      <c r="D67" s="13" t="s">
        <v>1672</v>
      </c>
      <c r="E67" s="7">
        <v>3</v>
      </c>
      <c r="F67" s="8">
        <v>0.29864612908396299</v>
      </c>
    </row>
    <row r="68" spans="1:6" x14ac:dyDescent="0.25">
      <c r="A68" s="11" t="s">
        <v>186</v>
      </c>
      <c r="B68" s="12" t="s">
        <v>187</v>
      </c>
      <c r="C68" s="12" t="s">
        <v>188</v>
      </c>
      <c r="D68" s="13" t="s">
        <v>1672</v>
      </c>
      <c r="E68" s="7">
        <v>6</v>
      </c>
      <c r="F68" s="8">
        <v>0.73838192496599697</v>
      </c>
    </row>
    <row r="69" spans="1:6" x14ac:dyDescent="0.25">
      <c r="A69" s="11" t="s">
        <v>189</v>
      </c>
      <c r="B69" s="12" t="s">
        <v>190</v>
      </c>
      <c r="C69" s="12" t="s">
        <v>191</v>
      </c>
      <c r="D69" s="13" t="s">
        <v>1672</v>
      </c>
      <c r="E69" s="7">
        <v>5</v>
      </c>
      <c r="F69" s="8">
        <v>0.62056608868303798</v>
      </c>
    </row>
    <row r="70" spans="1:6" x14ac:dyDescent="0.25">
      <c r="A70" s="11" t="s">
        <v>192</v>
      </c>
      <c r="B70" s="12" t="s">
        <v>193</v>
      </c>
      <c r="C70" s="12" t="s">
        <v>194</v>
      </c>
      <c r="D70" s="13" t="s">
        <v>1672</v>
      </c>
      <c r="E70" s="7">
        <v>3</v>
      </c>
      <c r="F70" s="8">
        <v>0.45258426654184702</v>
      </c>
    </row>
    <row r="71" spans="1:6" x14ac:dyDescent="0.25">
      <c r="A71" s="4" t="s">
        <v>1510</v>
      </c>
      <c r="B71" s="34" t="s">
        <v>1604</v>
      </c>
      <c r="C71" s="34" t="s">
        <v>1605</v>
      </c>
      <c r="D71" s="13" t="s">
        <v>1672</v>
      </c>
      <c r="E71" s="7">
        <v>5</v>
      </c>
      <c r="F71" s="8">
        <v>0.71039140146185098</v>
      </c>
    </row>
    <row r="72" spans="1:6" x14ac:dyDescent="0.25">
      <c r="A72" s="11" t="s">
        <v>195</v>
      </c>
      <c r="B72" s="12" t="s">
        <v>196</v>
      </c>
      <c r="C72" s="12" t="s">
        <v>197</v>
      </c>
      <c r="D72" s="13" t="s">
        <v>1672</v>
      </c>
      <c r="E72" s="7">
        <v>2</v>
      </c>
      <c r="F72" s="8">
        <v>0.24238158000000001</v>
      </c>
    </row>
    <row r="73" spans="1:6" x14ac:dyDescent="0.25">
      <c r="A73" s="11" t="s">
        <v>198</v>
      </c>
      <c r="B73" s="12" t="s">
        <v>199</v>
      </c>
      <c r="C73" s="12" t="s">
        <v>200</v>
      </c>
      <c r="D73" s="13" t="s">
        <v>1672</v>
      </c>
      <c r="E73" s="7">
        <v>3</v>
      </c>
      <c r="F73" s="8">
        <v>0.51250446730726296</v>
      </c>
    </row>
    <row r="74" spans="1:6" x14ac:dyDescent="0.25">
      <c r="A74" s="11" t="s">
        <v>201</v>
      </c>
      <c r="B74" s="12" t="s">
        <v>202</v>
      </c>
      <c r="C74" s="12" t="s">
        <v>203</v>
      </c>
      <c r="D74" s="13" t="s">
        <v>1672</v>
      </c>
      <c r="E74" s="7">
        <v>5</v>
      </c>
      <c r="F74" s="8">
        <v>0.60355888460033302</v>
      </c>
    </row>
    <row r="75" spans="1:6" x14ac:dyDescent="0.25">
      <c r="A75" s="11" t="s">
        <v>204</v>
      </c>
      <c r="B75" s="12" t="s">
        <v>205</v>
      </c>
      <c r="C75" s="12" t="s">
        <v>206</v>
      </c>
      <c r="D75" s="13" t="s">
        <v>1672</v>
      </c>
      <c r="E75" s="7">
        <v>2</v>
      </c>
      <c r="F75" s="8">
        <v>0.169216203100887</v>
      </c>
    </row>
    <row r="76" spans="1:6" x14ac:dyDescent="0.25">
      <c r="A76" s="11" t="s">
        <v>207</v>
      </c>
      <c r="B76" s="12" t="s">
        <v>208</v>
      </c>
      <c r="C76" s="12" t="s">
        <v>209</v>
      </c>
      <c r="D76" s="13" t="s">
        <v>1672</v>
      </c>
      <c r="E76" s="7">
        <v>3</v>
      </c>
      <c r="F76" s="8">
        <v>0.28705851089807199</v>
      </c>
    </row>
    <row r="77" spans="1:6" x14ac:dyDescent="0.25">
      <c r="A77" s="11" t="s">
        <v>210</v>
      </c>
      <c r="B77" s="10" t="s">
        <v>211</v>
      </c>
      <c r="C77" s="10" t="s">
        <v>212</v>
      </c>
      <c r="D77" s="13" t="s">
        <v>1672</v>
      </c>
      <c r="E77" s="7">
        <v>2</v>
      </c>
      <c r="F77" s="8">
        <v>0.36391383041570202</v>
      </c>
    </row>
    <row r="78" spans="1:6" x14ac:dyDescent="0.25">
      <c r="A78" s="11" t="s">
        <v>213</v>
      </c>
      <c r="B78" s="12" t="s">
        <v>214</v>
      </c>
      <c r="C78" s="12" t="s">
        <v>215</v>
      </c>
      <c r="D78" s="13" t="s">
        <v>1672</v>
      </c>
      <c r="E78" s="7">
        <v>4</v>
      </c>
      <c r="F78" s="8">
        <v>0.60144351489113701</v>
      </c>
    </row>
    <row r="79" spans="1:6" x14ac:dyDescent="0.25">
      <c r="A79" s="11" t="s">
        <v>216</v>
      </c>
      <c r="B79" s="12" t="s">
        <v>217</v>
      </c>
      <c r="C79" s="12" t="s">
        <v>218</v>
      </c>
      <c r="D79" s="13" t="s">
        <v>1672</v>
      </c>
      <c r="E79" s="7">
        <v>3</v>
      </c>
      <c r="F79" s="8">
        <v>0.42547859874999999</v>
      </c>
    </row>
    <row r="80" spans="1:6" x14ac:dyDescent="0.25">
      <c r="A80" s="11" t="s">
        <v>219</v>
      </c>
      <c r="B80" s="12" t="s">
        <v>220</v>
      </c>
      <c r="C80" s="12" t="s">
        <v>221</v>
      </c>
      <c r="D80" s="13" t="s">
        <v>1672</v>
      </c>
      <c r="E80" s="7">
        <v>5</v>
      </c>
      <c r="F80" s="8">
        <v>0.58428783401773599</v>
      </c>
    </row>
    <row r="81" spans="1:6" x14ac:dyDescent="0.25">
      <c r="A81" s="4" t="s">
        <v>1532</v>
      </c>
      <c r="B81" s="14" t="s">
        <v>222</v>
      </c>
      <c r="C81" s="14" t="s">
        <v>223</v>
      </c>
      <c r="D81" s="13" t="s">
        <v>1672</v>
      </c>
      <c r="E81" s="7">
        <v>2</v>
      </c>
      <c r="F81" s="8">
        <v>0.35822852861282301</v>
      </c>
    </row>
    <row r="82" spans="1:6" x14ac:dyDescent="0.25">
      <c r="A82" s="11" t="s">
        <v>224</v>
      </c>
      <c r="B82" s="12" t="s">
        <v>225</v>
      </c>
      <c r="C82" s="12" t="s">
        <v>226</v>
      </c>
      <c r="D82" s="13" t="s">
        <v>1672</v>
      </c>
      <c r="E82" s="7">
        <v>3</v>
      </c>
      <c r="F82" s="8">
        <v>0.53609165061655495</v>
      </c>
    </row>
    <row r="83" spans="1:6" x14ac:dyDescent="0.25">
      <c r="A83" s="11" t="s">
        <v>227</v>
      </c>
      <c r="B83" s="12" t="s">
        <v>228</v>
      </c>
      <c r="C83" s="12" t="s">
        <v>229</v>
      </c>
      <c r="D83" s="13" t="s">
        <v>1672</v>
      </c>
      <c r="E83" s="7">
        <v>5</v>
      </c>
      <c r="F83" s="8">
        <v>0.67803199202926101</v>
      </c>
    </row>
    <row r="84" spans="1:6" x14ac:dyDescent="0.25">
      <c r="A84" s="11" t="s">
        <v>230</v>
      </c>
      <c r="B84" s="12" t="s">
        <v>231</v>
      </c>
      <c r="C84" s="12" t="s">
        <v>232</v>
      </c>
      <c r="D84" s="13" t="s">
        <v>1672</v>
      </c>
      <c r="E84" s="7">
        <v>4</v>
      </c>
      <c r="F84" s="8">
        <v>0.69120886729479503</v>
      </c>
    </row>
    <row r="85" spans="1:6" x14ac:dyDescent="0.25">
      <c r="A85" s="11" t="s">
        <v>233</v>
      </c>
      <c r="B85" s="12" t="s">
        <v>234</v>
      </c>
      <c r="C85" s="12" t="s">
        <v>235</v>
      </c>
      <c r="D85" s="13" t="s">
        <v>1672</v>
      </c>
      <c r="E85" s="7">
        <v>4</v>
      </c>
      <c r="F85" s="8">
        <v>0.54392061999999997</v>
      </c>
    </row>
    <row r="86" spans="1:6" x14ac:dyDescent="0.25">
      <c r="A86" s="11" t="s">
        <v>236</v>
      </c>
      <c r="B86" s="12" t="s">
        <v>237</v>
      </c>
      <c r="C86" s="12" t="s">
        <v>238</v>
      </c>
      <c r="D86" s="13" t="s">
        <v>1672</v>
      </c>
      <c r="E86" s="7">
        <v>2</v>
      </c>
      <c r="F86" s="8">
        <v>0.29147118</v>
      </c>
    </row>
    <row r="87" spans="1:6" x14ac:dyDescent="0.25">
      <c r="A87" s="11" t="s">
        <v>239</v>
      </c>
      <c r="B87" s="12" t="s">
        <v>240</v>
      </c>
      <c r="C87" s="12" t="s">
        <v>241</v>
      </c>
      <c r="D87" s="13" t="s">
        <v>1672</v>
      </c>
      <c r="E87" s="7">
        <v>2</v>
      </c>
      <c r="F87" s="8">
        <v>0.127192246836657</v>
      </c>
    </row>
    <row r="88" spans="1:6" x14ac:dyDescent="0.25">
      <c r="A88" s="11" t="s">
        <v>242</v>
      </c>
      <c r="B88" s="12" t="s">
        <v>243</v>
      </c>
      <c r="C88" s="12" t="s">
        <v>244</v>
      </c>
      <c r="D88" s="13" t="s">
        <v>1672</v>
      </c>
      <c r="E88" s="7">
        <v>4</v>
      </c>
      <c r="F88" s="8">
        <v>0.61829402777537601</v>
      </c>
    </row>
    <row r="89" spans="1:6" x14ac:dyDescent="0.25">
      <c r="A89" s="11" t="s">
        <v>245</v>
      </c>
      <c r="B89" s="12" t="s">
        <v>246</v>
      </c>
      <c r="C89" s="12" t="s">
        <v>247</v>
      </c>
      <c r="D89" s="13" t="s">
        <v>1672</v>
      </c>
      <c r="E89" s="7">
        <v>3</v>
      </c>
      <c r="F89" s="8">
        <v>0.50067346074695396</v>
      </c>
    </row>
    <row r="90" spans="1:6" x14ac:dyDescent="0.25">
      <c r="A90" s="11" t="s">
        <v>248</v>
      </c>
      <c r="B90" s="12" t="s">
        <v>249</v>
      </c>
      <c r="C90" s="12" t="s">
        <v>250</v>
      </c>
      <c r="D90" s="13" t="s">
        <v>1672</v>
      </c>
      <c r="E90" s="7">
        <v>4</v>
      </c>
      <c r="F90" s="8">
        <v>0.55933540000000004</v>
      </c>
    </row>
    <row r="91" spans="1:6" x14ac:dyDescent="0.25">
      <c r="A91" s="11" t="s">
        <v>251</v>
      </c>
      <c r="B91" s="12" t="s">
        <v>252</v>
      </c>
      <c r="C91" s="12" t="s">
        <v>253</v>
      </c>
      <c r="D91" s="13" t="s">
        <v>1672</v>
      </c>
      <c r="E91" s="7">
        <v>7</v>
      </c>
      <c r="F91" s="8">
        <v>0.72922298185141199</v>
      </c>
    </row>
    <row r="92" spans="1:6" x14ac:dyDescent="0.25">
      <c r="A92" s="11" t="s">
        <v>254</v>
      </c>
      <c r="B92" s="12" t="s">
        <v>255</v>
      </c>
      <c r="C92" s="12" t="s">
        <v>256</v>
      </c>
      <c r="D92" s="13" t="s">
        <v>1672</v>
      </c>
      <c r="E92" s="7">
        <v>4</v>
      </c>
      <c r="F92" s="8">
        <v>0.645047371388908</v>
      </c>
    </row>
    <row r="93" spans="1:6" x14ac:dyDescent="0.25">
      <c r="A93" s="11" t="s">
        <v>257</v>
      </c>
      <c r="B93" s="12" t="s">
        <v>258</v>
      </c>
      <c r="C93" s="12" t="s">
        <v>259</v>
      </c>
      <c r="D93" s="13" t="s">
        <v>1672</v>
      </c>
      <c r="E93" s="7">
        <v>2</v>
      </c>
      <c r="F93" s="8">
        <v>0.17943331868697601</v>
      </c>
    </row>
    <row r="94" spans="1:6" x14ac:dyDescent="0.25">
      <c r="A94" s="11" t="s">
        <v>260</v>
      </c>
      <c r="B94" s="12" t="s">
        <v>261</v>
      </c>
      <c r="C94" s="12" t="s">
        <v>262</v>
      </c>
      <c r="D94" s="13" t="s">
        <v>1672</v>
      </c>
      <c r="E94" s="7">
        <v>2</v>
      </c>
      <c r="F94" s="8">
        <v>0.19629958045526399</v>
      </c>
    </row>
    <row r="95" spans="1:6" x14ac:dyDescent="0.25">
      <c r="A95" s="11" t="s">
        <v>263</v>
      </c>
      <c r="B95" s="12" t="s">
        <v>264</v>
      </c>
      <c r="C95" s="12" t="s">
        <v>265</v>
      </c>
      <c r="D95" s="13" t="s">
        <v>1672</v>
      </c>
      <c r="E95" s="7">
        <v>2</v>
      </c>
      <c r="F95" s="8">
        <v>0.37476075288581601</v>
      </c>
    </row>
    <row r="96" spans="1:6" x14ac:dyDescent="0.25">
      <c r="A96" s="11" t="s">
        <v>266</v>
      </c>
      <c r="B96" s="12" t="s">
        <v>267</v>
      </c>
      <c r="C96" s="12" t="s">
        <v>268</v>
      </c>
      <c r="D96" s="13" t="s">
        <v>1672</v>
      </c>
      <c r="E96" s="7">
        <v>2</v>
      </c>
      <c r="F96" s="8">
        <v>0.17526148107001799</v>
      </c>
    </row>
    <row r="97" spans="1:6" x14ac:dyDescent="0.25">
      <c r="A97" s="11" t="s">
        <v>269</v>
      </c>
      <c r="B97" s="12" t="s">
        <v>270</v>
      </c>
      <c r="C97" s="12" t="s">
        <v>271</v>
      </c>
      <c r="D97" s="13" t="s">
        <v>1672</v>
      </c>
      <c r="E97" s="7">
        <v>4</v>
      </c>
      <c r="F97" s="8">
        <v>0.53359819733250502</v>
      </c>
    </row>
    <row r="98" spans="1:6" x14ac:dyDescent="0.25">
      <c r="A98" s="11" t="s">
        <v>272</v>
      </c>
      <c r="B98" s="12" t="s">
        <v>273</v>
      </c>
      <c r="C98" s="12" t="s">
        <v>274</v>
      </c>
      <c r="D98" s="13" t="s">
        <v>1672</v>
      </c>
      <c r="E98" s="7">
        <v>3</v>
      </c>
      <c r="F98" s="8">
        <v>0.37533791999999999</v>
      </c>
    </row>
    <row r="99" spans="1:6" x14ac:dyDescent="0.25">
      <c r="A99" s="11" t="s">
        <v>275</v>
      </c>
      <c r="B99" s="12" t="s">
        <v>276</v>
      </c>
      <c r="C99" s="12" t="s">
        <v>277</v>
      </c>
      <c r="D99" s="13" t="s">
        <v>1672</v>
      </c>
      <c r="E99" s="7">
        <v>3</v>
      </c>
      <c r="F99" s="8">
        <v>0.23688462620741299</v>
      </c>
    </row>
    <row r="100" spans="1:6" x14ac:dyDescent="0.25">
      <c r="A100" s="4" t="s">
        <v>1520</v>
      </c>
      <c r="B100" s="34" t="s">
        <v>1606</v>
      </c>
      <c r="C100" s="34" t="s">
        <v>1607</v>
      </c>
      <c r="D100" s="13" t="s">
        <v>1672</v>
      </c>
      <c r="E100" s="7">
        <v>2</v>
      </c>
      <c r="F100" s="8">
        <v>0.10459644879730801</v>
      </c>
    </row>
    <row r="101" spans="1:6" x14ac:dyDescent="0.25">
      <c r="A101" s="11" t="s">
        <v>278</v>
      </c>
      <c r="B101" s="12" t="s">
        <v>279</v>
      </c>
      <c r="C101" s="12" t="s">
        <v>280</v>
      </c>
      <c r="D101" s="13" t="s">
        <v>1672</v>
      </c>
      <c r="E101" s="7">
        <v>2</v>
      </c>
      <c r="F101" s="8">
        <v>0.24400180467124799</v>
      </c>
    </row>
    <row r="102" spans="1:6" x14ac:dyDescent="0.25">
      <c r="A102" s="4" t="s">
        <v>1506</v>
      </c>
      <c r="B102" s="34" t="s">
        <v>1608</v>
      </c>
      <c r="C102" s="34" t="s">
        <v>1609</v>
      </c>
      <c r="D102" s="13" t="s">
        <v>1672</v>
      </c>
      <c r="E102" s="7">
        <v>2</v>
      </c>
      <c r="F102" s="8">
        <v>0.32901904910142399</v>
      </c>
    </row>
    <row r="103" spans="1:6" x14ac:dyDescent="0.25">
      <c r="A103" s="11" t="s">
        <v>281</v>
      </c>
      <c r="B103" s="12" t="s">
        <v>282</v>
      </c>
      <c r="C103" s="12" t="s">
        <v>283</v>
      </c>
      <c r="D103" s="13" t="s">
        <v>1672</v>
      </c>
      <c r="E103" s="7">
        <v>2</v>
      </c>
      <c r="F103" s="8">
        <v>0.108345110264864</v>
      </c>
    </row>
    <row r="104" spans="1:6" x14ac:dyDescent="0.25">
      <c r="A104" s="11" t="s">
        <v>284</v>
      </c>
      <c r="B104" s="12" t="s">
        <v>285</v>
      </c>
      <c r="C104" s="12" t="s">
        <v>286</v>
      </c>
      <c r="D104" s="13" t="s">
        <v>1672</v>
      </c>
      <c r="E104" s="7">
        <v>5</v>
      </c>
      <c r="F104" s="8">
        <v>0.62704940421245903</v>
      </c>
    </row>
    <row r="105" spans="1:6" x14ac:dyDescent="0.25">
      <c r="A105" s="4" t="s">
        <v>1504</v>
      </c>
      <c r="B105" s="34" t="s">
        <v>1610</v>
      </c>
      <c r="C105" s="34" t="s">
        <v>1611</v>
      </c>
      <c r="D105" s="13" t="s">
        <v>1672</v>
      </c>
      <c r="E105" s="7">
        <v>4</v>
      </c>
      <c r="F105" s="8">
        <v>0.56204562717013895</v>
      </c>
    </row>
    <row r="106" spans="1:6" x14ac:dyDescent="0.25">
      <c r="A106" s="11" t="s">
        <v>287</v>
      </c>
      <c r="B106" s="12" t="s">
        <v>288</v>
      </c>
      <c r="C106" s="12" t="s">
        <v>289</v>
      </c>
      <c r="D106" s="13" t="s">
        <v>1672</v>
      </c>
      <c r="E106" s="7">
        <v>2</v>
      </c>
      <c r="F106" s="8">
        <v>0.24400180467124799</v>
      </c>
    </row>
    <row r="107" spans="1:6" x14ac:dyDescent="0.25">
      <c r="A107" s="11" t="s">
        <v>290</v>
      </c>
      <c r="B107" s="12" t="s">
        <v>291</v>
      </c>
      <c r="C107" s="12" t="s">
        <v>292</v>
      </c>
      <c r="D107" s="13" t="s">
        <v>1672</v>
      </c>
      <c r="E107" s="7">
        <v>7</v>
      </c>
      <c r="F107" s="8">
        <v>0.69592366000000005</v>
      </c>
    </row>
    <row r="108" spans="1:6" x14ac:dyDescent="0.25">
      <c r="A108" s="11" t="s">
        <v>293</v>
      </c>
      <c r="B108" s="12" t="s">
        <v>241</v>
      </c>
      <c r="C108" s="12" t="s">
        <v>240</v>
      </c>
      <c r="D108" s="13" t="s">
        <v>1672</v>
      </c>
      <c r="E108" s="7">
        <v>2</v>
      </c>
      <c r="F108" s="8">
        <v>0.124947812464443</v>
      </c>
    </row>
    <row r="109" spans="1:6" x14ac:dyDescent="0.25">
      <c r="A109" s="11" t="s">
        <v>294</v>
      </c>
      <c r="B109" s="12" t="s">
        <v>295</v>
      </c>
      <c r="C109" s="12" t="s">
        <v>296</v>
      </c>
      <c r="D109" s="13" t="s">
        <v>1672</v>
      </c>
      <c r="E109" s="7">
        <v>2</v>
      </c>
      <c r="F109" s="8">
        <v>0.35983810735341998</v>
      </c>
    </row>
    <row r="110" spans="1:6" x14ac:dyDescent="0.25">
      <c r="A110" s="11" t="s">
        <v>297</v>
      </c>
      <c r="B110" s="12" t="s">
        <v>298</v>
      </c>
      <c r="C110" s="12" t="s">
        <v>299</v>
      </c>
      <c r="D110" s="13" t="s">
        <v>1672</v>
      </c>
      <c r="E110" s="7">
        <v>2</v>
      </c>
      <c r="F110" s="8">
        <v>0.113177753130127</v>
      </c>
    </row>
    <row r="111" spans="1:6" x14ac:dyDescent="0.25">
      <c r="A111" s="11" t="s">
        <v>300</v>
      </c>
      <c r="B111" s="12" t="s">
        <v>301</v>
      </c>
      <c r="C111" s="12" t="s">
        <v>302</v>
      </c>
      <c r="D111" s="13" t="s">
        <v>1672</v>
      </c>
      <c r="E111" s="7">
        <v>2</v>
      </c>
      <c r="F111" s="8">
        <v>0.373046056530693</v>
      </c>
    </row>
    <row r="112" spans="1:6" x14ac:dyDescent="0.25">
      <c r="A112" s="11" t="s">
        <v>303</v>
      </c>
      <c r="B112" s="12" t="s">
        <v>304</v>
      </c>
      <c r="C112" s="12" t="s">
        <v>305</v>
      </c>
      <c r="D112" s="13" t="s">
        <v>1672</v>
      </c>
      <c r="E112" s="7">
        <v>2</v>
      </c>
      <c r="F112" s="8">
        <v>0.375</v>
      </c>
    </row>
    <row r="113" spans="1:6" x14ac:dyDescent="0.25">
      <c r="A113" s="4" t="s">
        <v>1505</v>
      </c>
      <c r="B113" s="34" t="s">
        <v>1612</v>
      </c>
      <c r="C113" s="34" t="s">
        <v>1613</v>
      </c>
      <c r="D113" s="13" t="s">
        <v>1672</v>
      </c>
      <c r="E113" s="7">
        <v>5</v>
      </c>
      <c r="F113" s="8">
        <v>0.65839948199209297</v>
      </c>
    </row>
    <row r="114" spans="1:6" x14ac:dyDescent="0.25">
      <c r="A114" s="11" t="s">
        <v>306</v>
      </c>
      <c r="B114" s="12" t="s">
        <v>307</v>
      </c>
      <c r="C114" s="12" t="s">
        <v>308</v>
      </c>
      <c r="D114" s="13" t="s">
        <v>1672</v>
      </c>
      <c r="E114" s="7">
        <v>3</v>
      </c>
      <c r="F114" s="8">
        <v>0.47349329200791701</v>
      </c>
    </row>
    <row r="115" spans="1:6" x14ac:dyDescent="0.25">
      <c r="A115" s="11" t="s">
        <v>309</v>
      </c>
      <c r="B115" s="12" t="s">
        <v>310</v>
      </c>
      <c r="C115" s="12" t="s">
        <v>311</v>
      </c>
      <c r="D115" s="13" t="s">
        <v>1672</v>
      </c>
      <c r="E115" s="7">
        <v>8</v>
      </c>
      <c r="F115" s="8">
        <v>0.78978129421961696</v>
      </c>
    </row>
    <row r="116" spans="1:6" x14ac:dyDescent="0.25">
      <c r="A116" s="11" t="s">
        <v>312</v>
      </c>
      <c r="B116" s="12" t="s">
        <v>313</v>
      </c>
      <c r="C116" s="12" t="s">
        <v>314</v>
      </c>
      <c r="D116" s="13" t="s">
        <v>1672</v>
      </c>
      <c r="E116" s="7">
        <v>3</v>
      </c>
      <c r="F116" s="8">
        <v>0.54753944052643999</v>
      </c>
    </row>
    <row r="117" spans="1:6" x14ac:dyDescent="0.25">
      <c r="A117" s="11" t="s">
        <v>315</v>
      </c>
      <c r="B117" s="12" t="s">
        <v>316</v>
      </c>
      <c r="C117" s="12" t="s">
        <v>317</v>
      </c>
      <c r="D117" s="13" t="s">
        <v>1672</v>
      </c>
      <c r="E117" s="7">
        <v>2</v>
      </c>
      <c r="F117" s="8">
        <v>0.109324235898855</v>
      </c>
    </row>
    <row r="118" spans="1:6" x14ac:dyDescent="0.25">
      <c r="A118" s="11" t="s">
        <v>318</v>
      </c>
      <c r="B118" s="12" t="s">
        <v>319</v>
      </c>
      <c r="C118" s="12" t="s">
        <v>320</v>
      </c>
      <c r="D118" s="13" t="s">
        <v>1672</v>
      </c>
      <c r="E118" s="7">
        <v>2</v>
      </c>
      <c r="F118" s="8">
        <v>0.37489146950804197</v>
      </c>
    </row>
    <row r="119" spans="1:6" x14ac:dyDescent="0.25">
      <c r="A119" s="11" t="s">
        <v>321</v>
      </c>
      <c r="B119" s="12" t="s">
        <v>322</v>
      </c>
      <c r="C119" s="12" t="s">
        <v>323</v>
      </c>
      <c r="D119" s="13" t="s">
        <v>1672</v>
      </c>
      <c r="E119" s="7">
        <v>4</v>
      </c>
      <c r="F119" s="8">
        <v>0.58069311776306198</v>
      </c>
    </row>
    <row r="120" spans="1:6" x14ac:dyDescent="0.25">
      <c r="A120" s="11" t="s">
        <v>324</v>
      </c>
      <c r="B120" s="12" t="s">
        <v>325</v>
      </c>
      <c r="C120" s="12" t="s">
        <v>326</v>
      </c>
      <c r="D120" s="13" t="s">
        <v>1672</v>
      </c>
      <c r="E120" s="7">
        <v>3</v>
      </c>
      <c r="F120" s="8">
        <v>0.44550841824375198</v>
      </c>
    </row>
    <row r="121" spans="1:6" x14ac:dyDescent="0.25">
      <c r="A121" s="11" t="s">
        <v>327</v>
      </c>
      <c r="B121" s="12" t="s">
        <v>328</v>
      </c>
      <c r="C121" s="12" t="s">
        <v>329</v>
      </c>
      <c r="D121" s="13" t="s">
        <v>1672</v>
      </c>
      <c r="E121" s="7">
        <v>2</v>
      </c>
      <c r="F121" s="8">
        <v>0.149160370811948</v>
      </c>
    </row>
    <row r="122" spans="1:6" x14ac:dyDescent="0.25">
      <c r="A122" s="11" t="s">
        <v>330</v>
      </c>
      <c r="B122" s="12" t="s">
        <v>331</v>
      </c>
      <c r="C122" s="12" t="s">
        <v>332</v>
      </c>
      <c r="D122" s="13" t="s">
        <v>1672</v>
      </c>
      <c r="E122" s="7">
        <v>3</v>
      </c>
      <c r="F122" s="8">
        <v>0.51373479395736898</v>
      </c>
    </row>
    <row r="123" spans="1:6" x14ac:dyDescent="0.25">
      <c r="A123" s="11" t="s">
        <v>333</v>
      </c>
      <c r="B123" s="12" t="s">
        <v>334</v>
      </c>
      <c r="C123" s="12" t="s">
        <v>335</v>
      </c>
      <c r="D123" s="13" t="s">
        <v>1672</v>
      </c>
      <c r="E123" s="7">
        <v>5</v>
      </c>
      <c r="F123" s="8">
        <v>0.55937544985075305</v>
      </c>
    </row>
    <row r="124" spans="1:6" x14ac:dyDescent="0.25">
      <c r="A124" s="11" t="s">
        <v>336</v>
      </c>
      <c r="B124" s="12" t="s">
        <v>337</v>
      </c>
      <c r="C124" s="12" t="s">
        <v>338</v>
      </c>
      <c r="D124" s="13" t="s">
        <v>1672</v>
      </c>
      <c r="E124" s="7">
        <v>4</v>
      </c>
      <c r="F124" s="8">
        <v>0.55592575962292501</v>
      </c>
    </row>
    <row r="125" spans="1:6" x14ac:dyDescent="0.25">
      <c r="A125" s="4" t="s">
        <v>1533</v>
      </c>
      <c r="B125" s="12" t="s">
        <v>339</v>
      </c>
      <c r="C125" s="12" t="s">
        <v>340</v>
      </c>
      <c r="D125" s="13" t="s">
        <v>1672</v>
      </c>
      <c r="E125" s="7">
        <v>3</v>
      </c>
      <c r="F125" s="8">
        <v>0.43906515409257402</v>
      </c>
    </row>
    <row r="126" spans="1:6" x14ac:dyDescent="0.25">
      <c r="A126" s="11" t="s">
        <v>341</v>
      </c>
      <c r="B126" s="12" t="s">
        <v>342</v>
      </c>
      <c r="C126" s="12" t="s">
        <v>343</v>
      </c>
      <c r="D126" s="13" t="s">
        <v>1672</v>
      </c>
      <c r="E126" s="7">
        <v>2</v>
      </c>
      <c r="F126" s="8">
        <v>0.28757072447080101</v>
      </c>
    </row>
    <row r="127" spans="1:6" x14ac:dyDescent="0.25">
      <c r="A127" s="11" t="s">
        <v>344</v>
      </c>
      <c r="B127" s="12" t="s">
        <v>345</v>
      </c>
      <c r="C127" s="12" t="s">
        <v>346</v>
      </c>
      <c r="D127" s="13" t="s">
        <v>1672</v>
      </c>
      <c r="E127" s="7">
        <v>2</v>
      </c>
      <c r="F127" s="8">
        <v>0.37402153015136702</v>
      </c>
    </row>
    <row r="128" spans="1:6" x14ac:dyDescent="0.25">
      <c r="A128" s="11" t="s">
        <v>347</v>
      </c>
      <c r="B128" s="12" t="s">
        <v>348</v>
      </c>
      <c r="C128" s="12" t="s">
        <v>349</v>
      </c>
      <c r="D128" s="13" t="s">
        <v>1672</v>
      </c>
      <c r="E128" s="7">
        <v>3</v>
      </c>
      <c r="F128" s="8">
        <v>0.32656669616699202</v>
      </c>
    </row>
    <row r="129" spans="1:6" x14ac:dyDescent="0.25">
      <c r="A129" s="11" t="s">
        <v>350</v>
      </c>
      <c r="B129" s="12" t="s">
        <v>351</v>
      </c>
      <c r="C129" s="12" t="s">
        <v>352</v>
      </c>
      <c r="D129" s="13" t="s">
        <v>1672</v>
      </c>
      <c r="E129" s="7">
        <v>2</v>
      </c>
      <c r="F129" s="8">
        <v>0.25658209061926102</v>
      </c>
    </row>
    <row r="130" spans="1:6" x14ac:dyDescent="0.25">
      <c r="A130" s="11" t="s">
        <v>1616</v>
      </c>
      <c r="B130" s="14" t="s">
        <v>114</v>
      </c>
      <c r="C130" s="14" t="s">
        <v>113</v>
      </c>
      <c r="D130" s="13" t="s">
        <v>1672</v>
      </c>
      <c r="E130" s="7">
        <v>4</v>
      </c>
      <c r="F130" s="8">
        <v>0.326232684803896</v>
      </c>
    </row>
    <row r="131" spans="1:6" x14ac:dyDescent="0.25">
      <c r="A131" s="11" t="s">
        <v>353</v>
      </c>
      <c r="B131" s="12" t="s">
        <v>354</v>
      </c>
      <c r="C131" s="12" t="s">
        <v>355</v>
      </c>
      <c r="D131" s="13" t="s">
        <v>1672</v>
      </c>
      <c r="E131" s="7">
        <v>2</v>
      </c>
      <c r="F131" s="8">
        <v>0.36300789565883901</v>
      </c>
    </row>
    <row r="132" spans="1:6" x14ac:dyDescent="0.25">
      <c r="A132" s="11" t="s">
        <v>356</v>
      </c>
      <c r="B132" s="12" t="s">
        <v>357</v>
      </c>
      <c r="C132" s="12" t="s">
        <v>358</v>
      </c>
      <c r="D132" s="13" t="s">
        <v>1672</v>
      </c>
      <c r="E132" s="7">
        <v>2</v>
      </c>
      <c r="F132" s="8">
        <v>0.104105100248869</v>
      </c>
    </row>
    <row r="133" spans="1:6" x14ac:dyDescent="0.25">
      <c r="A133" s="4" t="s">
        <v>1617</v>
      </c>
      <c r="B133" s="14" t="s">
        <v>359</v>
      </c>
      <c r="C133" s="14" t="s">
        <v>360</v>
      </c>
      <c r="D133" s="13" t="s">
        <v>1672</v>
      </c>
      <c r="E133" s="7">
        <v>6</v>
      </c>
      <c r="F133" s="8">
        <v>0.75252102641289498</v>
      </c>
    </row>
    <row r="134" spans="1:6" x14ac:dyDescent="0.25">
      <c r="A134" s="11" t="s">
        <v>361</v>
      </c>
      <c r="B134" s="12" t="s">
        <v>362</v>
      </c>
      <c r="C134" s="12" t="s">
        <v>363</v>
      </c>
      <c r="D134" s="13" t="s">
        <v>1672</v>
      </c>
      <c r="E134" s="7">
        <v>2</v>
      </c>
      <c r="F134" s="8">
        <v>0.18569703094477999</v>
      </c>
    </row>
    <row r="135" spans="1:6" x14ac:dyDescent="0.25">
      <c r="A135" s="11" t="s">
        <v>1618</v>
      </c>
      <c r="B135" s="14" t="s">
        <v>364</v>
      </c>
      <c r="C135" s="14" t="s">
        <v>365</v>
      </c>
      <c r="D135" s="13" t="s">
        <v>1672</v>
      </c>
      <c r="E135" s="7">
        <v>2</v>
      </c>
      <c r="F135" s="8">
        <v>0.36169943262086801</v>
      </c>
    </row>
    <row r="136" spans="1:6" x14ac:dyDescent="0.25">
      <c r="A136" s="4" t="s">
        <v>1534</v>
      </c>
      <c r="B136" s="15" t="s">
        <v>366</v>
      </c>
      <c r="C136" s="15" t="s">
        <v>367</v>
      </c>
      <c r="D136" s="13" t="s">
        <v>1672</v>
      </c>
      <c r="E136" s="7">
        <v>2</v>
      </c>
      <c r="F136" s="8">
        <v>0.15716659875</v>
      </c>
    </row>
    <row r="137" spans="1:6" x14ac:dyDescent="0.25">
      <c r="A137" s="11" t="s">
        <v>368</v>
      </c>
      <c r="B137" s="12" t="s">
        <v>369</v>
      </c>
      <c r="C137" s="12" t="s">
        <v>370</v>
      </c>
      <c r="D137" s="13" t="s">
        <v>1672</v>
      </c>
      <c r="E137" s="7">
        <v>2</v>
      </c>
      <c r="F137" s="8">
        <v>0.36720325335071902</v>
      </c>
    </row>
    <row r="138" spans="1:6" x14ac:dyDescent="0.25">
      <c r="A138" s="11" t="s">
        <v>371</v>
      </c>
      <c r="B138" s="12" t="s">
        <v>372</v>
      </c>
      <c r="C138" s="12" t="s">
        <v>373</v>
      </c>
      <c r="D138" s="13" t="s">
        <v>1672</v>
      </c>
      <c r="E138" s="7">
        <v>2</v>
      </c>
      <c r="F138" s="8">
        <v>0.19168846379251001</v>
      </c>
    </row>
    <row r="139" spans="1:6" x14ac:dyDescent="0.25">
      <c r="A139" s="11" t="s">
        <v>374</v>
      </c>
      <c r="B139" s="12" t="s">
        <v>375</v>
      </c>
      <c r="C139" s="12" t="s">
        <v>376</v>
      </c>
      <c r="D139" s="13" t="s">
        <v>1672</v>
      </c>
      <c r="E139" s="7">
        <v>2</v>
      </c>
      <c r="F139" s="8">
        <v>0.374975491397539</v>
      </c>
    </row>
    <row r="140" spans="1:6" x14ac:dyDescent="0.25">
      <c r="A140" s="11" t="s">
        <v>377</v>
      </c>
      <c r="B140" s="12" t="s">
        <v>378</v>
      </c>
      <c r="C140" s="12" t="s">
        <v>379</v>
      </c>
      <c r="D140" s="13" t="s">
        <v>1672</v>
      </c>
      <c r="E140" s="7">
        <v>3</v>
      </c>
      <c r="F140" s="8">
        <v>0.52609067676503896</v>
      </c>
    </row>
    <row r="141" spans="1:6" x14ac:dyDescent="0.25">
      <c r="A141" s="11" t="s">
        <v>380</v>
      </c>
      <c r="B141" s="12" t="s">
        <v>381</v>
      </c>
      <c r="C141" s="12" t="s">
        <v>382</v>
      </c>
      <c r="D141" s="13" t="s">
        <v>1672</v>
      </c>
      <c r="E141" s="7">
        <v>4</v>
      </c>
      <c r="F141" s="8">
        <v>0.535729726155599</v>
      </c>
    </row>
    <row r="142" spans="1:6" x14ac:dyDescent="0.25">
      <c r="A142" s="11" t="s">
        <v>383</v>
      </c>
      <c r="B142" s="12" t="s">
        <v>384</v>
      </c>
      <c r="C142" s="12" t="s">
        <v>385</v>
      </c>
      <c r="D142" s="13" t="s">
        <v>1672</v>
      </c>
      <c r="E142" s="7">
        <v>2</v>
      </c>
      <c r="F142" s="8">
        <v>0.371063232421875</v>
      </c>
    </row>
    <row r="143" spans="1:6" x14ac:dyDescent="0.25">
      <c r="A143" s="11" t="s">
        <v>386</v>
      </c>
      <c r="B143" s="12" t="s">
        <v>387</v>
      </c>
      <c r="C143" s="12" t="s">
        <v>388</v>
      </c>
      <c r="D143" s="13" t="s">
        <v>1672</v>
      </c>
      <c r="E143" s="7">
        <v>2</v>
      </c>
      <c r="F143" s="8">
        <v>0.37374700317566401</v>
      </c>
    </row>
    <row r="144" spans="1:6" x14ac:dyDescent="0.25">
      <c r="A144" s="11" t="s">
        <v>389</v>
      </c>
      <c r="B144" s="12" t="s">
        <v>390</v>
      </c>
      <c r="C144" s="12" t="s">
        <v>391</v>
      </c>
      <c r="D144" s="13" t="s">
        <v>1672</v>
      </c>
      <c r="E144" s="7">
        <v>2</v>
      </c>
      <c r="F144" s="8">
        <v>0.37339487999999998</v>
      </c>
    </row>
    <row r="145" spans="1:6" x14ac:dyDescent="0.25">
      <c r="A145" s="11" t="s">
        <v>392</v>
      </c>
      <c r="B145" s="12" t="s">
        <v>393</v>
      </c>
      <c r="C145" s="12" t="s">
        <v>394</v>
      </c>
      <c r="D145" s="13" t="s">
        <v>1672</v>
      </c>
      <c r="E145" s="7">
        <v>2</v>
      </c>
      <c r="F145" s="8">
        <v>0.219725606770973</v>
      </c>
    </row>
    <row r="146" spans="1:6" x14ac:dyDescent="0.25">
      <c r="A146" s="11" t="s">
        <v>395</v>
      </c>
      <c r="B146" s="12" t="s">
        <v>396</v>
      </c>
      <c r="C146" s="12" t="s">
        <v>397</v>
      </c>
      <c r="D146" s="13" t="s">
        <v>1672</v>
      </c>
      <c r="E146" s="7">
        <v>2</v>
      </c>
      <c r="F146" s="8">
        <v>0.19168846379251001</v>
      </c>
    </row>
    <row r="147" spans="1:6" x14ac:dyDescent="0.25">
      <c r="A147" s="11" t="s">
        <v>1619</v>
      </c>
      <c r="B147" s="12" t="s">
        <v>398</v>
      </c>
      <c r="C147" s="12" t="s">
        <v>399</v>
      </c>
      <c r="D147" s="13" t="s">
        <v>1672</v>
      </c>
      <c r="E147" s="7">
        <v>2</v>
      </c>
      <c r="F147" s="8">
        <v>0.33919807785480299</v>
      </c>
    </row>
    <row r="148" spans="1:6" x14ac:dyDescent="0.25">
      <c r="A148" s="11" t="s">
        <v>400</v>
      </c>
      <c r="B148" s="12" t="s">
        <v>401</v>
      </c>
      <c r="C148" s="12" t="s">
        <v>402</v>
      </c>
      <c r="D148" s="13" t="s">
        <v>1672</v>
      </c>
      <c r="E148" s="7">
        <v>4</v>
      </c>
      <c r="F148" s="8">
        <v>0.57716352519150305</v>
      </c>
    </row>
    <row r="149" spans="1:6" x14ac:dyDescent="0.25">
      <c r="A149" s="11" t="s">
        <v>403</v>
      </c>
      <c r="B149" s="12" t="s">
        <v>404</v>
      </c>
      <c r="C149" s="12" t="s">
        <v>405</v>
      </c>
      <c r="D149" s="13" t="s">
        <v>1672</v>
      </c>
      <c r="E149" s="7">
        <v>4</v>
      </c>
      <c r="F149" s="8">
        <v>0.41552995752405197</v>
      </c>
    </row>
    <row r="150" spans="1:6" x14ac:dyDescent="0.25">
      <c r="A150" s="11" t="s">
        <v>406</v>
      </c>
      <c r="B150" s="12" t="s">
        <v>407</v>
      </c>
      <c r="C150" s="12" t="s">
        <v>408</v>
      </c>
      <c r="D150" s="13" t="s">
        <v>1672</v>
      </c>
      <c r="E150" s="7">
        <v>3</v>
      </c>
      <c r="F150" s="8">
        <v>0.30773862157946402</v>
      </c>
    </row>
    <row r="151" spans="1:6" x14ac:dyDescent="0.25">
      <c r="A151" s="11" t="s">
        <v>409</v>
      </c>
      <c r="B151" s="12" t="s">
        <v>410</v>
      </c>
      <c r="C151" s="12" t="s">
        <v>411</v>
      </c>
      <c r="D151" s="13" t="s">
        <v>1672</v>
      </c>
      <c r="E151" s="7">
        <v>3</v>
      </c>
      <c r="F151" s="8">
        <v>0.43004033896622201</v>
      </c>
    </row>
    <row r="152" spans="1:6" x14ac:dyDescent="0.25">
      <c r="A152" s="11" t="s">
        <v>412</v>
      </c>
      <c r="B152" s="12" t="s">
        <v>413</v>
      </c>
      <c r="C152" s="12" t="s">
        <v>414</v>
      </c>
      <c r="D152" s="13" t="s">
        <v>1672</v>
      </c>
      <c r="E152" s="7">
        <v>2</v>
      </c>
      <c r="F152" s="8">
        <v>0.37497449109745901</v>
      </c>
    </row>
    <row r="153" spans="1:6" x14ac:dyDescent="0.25">
      <c r="A153" s="4" t="s">
        <v>1535</v>
      </c>
      <c r="B153" s="15" t="s">
        <v>415</v>
      </c>
      <c r="C153" s="15" t="s">
        <v>416</v>
      </c>
      <c r="D153" s="13" t="s">
        <v>1672</v>
      </c>
      <c r="E153" s="7">
        <v>4</v>
      </c>
      <c r="F153" s="8">
        <v>0.60562959248477299</v>
      </c>
    </row>
    <row r="154" spans="1:6" x14ac:dyDescent="0.25">
      <c r="A154" s="11" t="s">
        <v>1620</v>
      </c>
      <c r="B154" s="12" t="s">
        <v>417</v>
      </c>
      <c r="C154" s="12" t="s">
        <v>418</v>
      </c>
      <c r="D154" s="13" t="s">
        <v>1672</v>
      </c>
      <c r="E154" s="7">
        <v>5</v>
      </c>
      <c r="F154" s="8">
        <v>0.65193098562735097</v>
      </c>
    </row>
    <row r="155" spans="1:6" x14ac:dyDescent="0.25">
      <c r="A155" s="11" t="s">
        <v>419</v>
      </c>
      <c r="B155" s="12" t="s">
        <v>420</v>
      </c>
      <c r="C155" s="12" t="s">
        <v>421</v>
      </c>
      <c r="D155" s="13" t="s">
        <v>1672</v>
      </c>
      <c r="E155" s="7">
        <v>4</v>
      </c>
      <c r="F155" s="8">
        <v>0.53275315408353496</v>
      </c>
    </row>
    <row r="156" spans="1:6" x14ac:dyDescent="0.25">
      <c r="A156" s="11" t="s">
        <v>422</v>
      </c>
      <c r="B156" s="12" t="s">
        <v>423</v>
      </c>
      <c r="C156" s="12" t="s">
        <v>424</v>
      </c>
      <c r="D156" s="13" t="s">
        <v>1672</v>
      </c>
      <c r="E156" s="7">
        <v>3</v>
      </c>
      <c r="F156" s="8">
        <v>0.42178019467931699</v>
      </c>
    </row>
    <row r="157" spans="1:6" x14ac:dyDescent="0.25">
      <c r="A157" s="11" t="s">
        <v>1621</v>
      </c>
      <c r="B157" s="12" t="s">
        <v>425</v>
      </c>
      <c r="C157" s="12" t="s">
        <v>426</v>
      </c>
      <c r="D157" s="13" t="s">
        <v>1672</v>
      </c>
      <c r="E157" s="7">
        <v>6</v>
      </c>
      <c r="F157" s="8">
        <v>0.70397255344251597</v>
      </c>
    </row>
    <row r="158" spans="1:6" x14ac:dyDescent="0.25">
      <c r="A158" s="11" t="s">
        <v>1622</v>
      </c>
      <c r="B158" s="12" t="s">
        <v>427</v>
      </c>
      <c r="C158" s="12" t="s">
        <v>428</v>
      </c>
      <c r="D158" s="13" t="s">
        <v>1672</v>
      </c>
      <c r="E158" s="7">
        <v>4</v>
      </c>
      <c r="F158" s="8">
        <v>0.54425801747812796</v>
      </c>
    </row>
    <row r="159" spans="1:6" x14ac:dyDescent="0.25">
      <c r="A159" s="11" t="s">
        <v>1623</v>
      </c>
      <c r="B159" s="12" t="s">
        <v>429</v>
      </c>
      <c r="C159" s="12" t="s">
        <v>430</v>
      </c>
      <c r="D159" s="13" t="s">
        <v>1672</v>
      </c>
      <c r="E159" s="7">
        <v>3</v>
      </c>
      <c r="F159" s="8">
        <v>0.45310979285004399</v>
      </c>
    </row>
    <row r="160" spans="1:6" x14ac:dyDescent="0.25">
      <c r="A160" s="11" t="s">
        <v>431</v>
      </c>
      <c r="B160" s="15" t="s">
        <v>432</v>
      </c>
      <c r="C160" s="15" t="s">
        <v>433</v>
      </c>
      <c r="D160" s="13" t="s">
        <v>1672</v>
      </c>
      <c r="E160" s="7">
        <v>2</v>
      </c>
      <c r="F160" s="8">
        <v>0.19779625605246401</v>
      </c>
    </row>
    <row r="161" spans="1:6" x14ac:dyDescent="0.25">
      <c r="A161" s="11" t="s">
        <v>434</v>
      </c>
      <c r="B161" s="15" t="s">
        <v>435</v>
      </c>
      <c r="C161" s="15" t="s">
        <v>436</v>
      </c>
      <c r="D161" s="13" t="s">
        <v>1672</v>
      </c>
      <c r="E161" s="7">
        <v>2</v>
      </c>
      <c r="F161" s="8">
        <v>0.37458315993908498</v>
      </c>
    </row>
    <row r="162" spans="1:6" x14ac:dyDescent="0.25">
      <c r="A162" s="11" t="s">
        <v>437</v>
      </c>
      <c r="B162" s="15" t="s">
        <v>438</v>
      </c>
      <c r="C162" s="15" t="s">
        <v>439</v>
      </c>
      <c r="D162" s="13" t="s">
        <v>1672</v>
      </c>
      <c r="E162" s="7">
        <v>4</v>
      </c>
      <c r="F162" s="8">
        <v>0.54283246155201204</v>
      </c>
    </row>
    <row r="163" spans="1:6" x14ac:dyDescent="0.25">
      <c r="A163" s="11" t="s">
        <v>440</v>
      </c>
      <c r="B163" s="15" t="s">
        <v>441</v>
      </c>
      <c r="C163" s="15" t="s">
        <v>442</v>
      </c>
      <c r="D163" s="13" t="s">
        <v>1672</v>
      </c>
      <c r="E163" s="7">
        <v>2</v>
      </c>
      <c r="F163" s="8">
        <v>0.37213238695128498</v>
      </c>
    </row>
    <row r="164" spans="1:6" x14ac:dyDescent="0.25">
      <c r="A164" s="11" t="s">
        <v>1624</v>
      </c>
      <c r="B164" s="12" t="s">
        <v>443</v>
      </c>
      <c r="C164" s="12" t="s">
        <v>444</v>
      </c>
      <c r="D164" s="13" t="s">
        <v>1672</v>
      </c>
      <c r="E164" s="7">
        <v>8</v>
      </c>
      <c r="F164" s="8">
        <v>0.62553258492491604</v>
      </c>
    </row>
    <row r="165" spans="1:6" x14ac:dyDescent="0.25">
      <c r="A165" s="11" t="s">
        <v>1625</v>
      </c>
      <c r="B165" s="12" t="s">
        <v>445</v>
      </c>
      <c r="C165" s="12" t="s">
        <v>446</v>
      </c>
      <c r="D165" s="13" t="s">
        <v>1672</v>
      </c>
      <c r="E165" s="7">
        <v>6</v>
      </c>
      <c r="F165" s="8">
        <v>0.63914751826109795</v>
      </c>
    </row>
    <row r="166" spans="1:6" x14ac:dyDescent="0.25">
      <c r="A166" s="11" t="s">
        <v>1626</v>
      </c>
      <c r="B166" s="12" t="s">
        <v>447</v>
      </c>
      <c r="C166" s="12" t="s">
        <v>448</v>
      </c>
      <c r="D166" s="13" t="s">
        <v>1672</v>
      </c>
      <c r="E166" s="7">
        <v>4</v>
      </c>
      <c r="F166" s="8">
        <v>0.60535467192547598</v>
      </c>
    </row>
    <row r="167" spans="1:6" x14ac:dyDescent="0.25">
      <c r="A167" s="11" t="s">
        <v>1627</v>
      </c>
      <c r="B167" s="12" t="s">
        <v>449</v>
      </c>
      <c r="C167" s="12" t="s">
        <v>450</v>
      </c>
      <c r="D167" s="13" t="s">
        <v>1672</v>
      </c>
      <c r="E167" s="7">
        <v>2</v>
      </c>
      <c r="F167" s="8">
        <v>0.349704986982732</v>
      </c>
    </row>
    <row r="168" spans="1:6" x14ac:dyDescent="0.25">
      <c r="A168" s="11" t="s">
        <v>1628</v>
      </c>
      <c r="B168" s="12" t="s">
        <v>451</v>
      </c>
      <c r="C168" s="12" t="s">
        <v>452</v>
      </c>
      <c r="D168" s="13" t="s">
        <v>1672</v>
      </c>
      <c r="E168" s="7">
        <v>4</v>
      </c>
      <c r="F168" s="8">
        <v>0.56682064875000004</v>
      </c>
    </row>
    <row r="169" spans="1:6" x14ac:dyDescent="0.25">
      <c r="A169" s="11" t="s">
        <v>1629</v>
      </c>
      <c r="B169" s="12" t="s">
        <v>453</v>
      </c>
      <c r="C169" s="12" t="s">
        <v>454</v>
      </c>
      <c r="D169" s="13" t="s">
        <v>1672</v>
      </c>
      <c r="E169" s="7">
        <v>2</v>
      </c>
      <c r="F169" s="8">
        <v>0.34309735930173502</v>
      </c>
    </row>
    <row r="170" spans="1:6" x14ac:dyDescent="0.25">
      <c r="A170" s="11" t="s">
        <v>1630</v>
      </c>
      <c r="B170" s="12" t="s">
        <v>455</v>
      </c>
      <c r="C170" s="12" t="s">
        <v>456</v>
      </c>
      <c r="D170" s="13" t="s">
        <v>1672</v>
      </c>
      <c r="E170" s="7">
        <v>9</v>
      </c>
      <c r="F170" s="8">
        <v>0.80024507784397103</v>
      </c>
    </row>
    <row r="171" spans="1:6" x14ac:dyDescent="0.25">
      <c r="A171" s="11" t="s">
        <v>1631</v>
      </c>
      <c r="B171" s="12" t="s">
        <v>457</v>
      </c>
      <c r="C171" s="12" t="s">
        <v>458</v>
      </c>
      <c r="D171" s="13" t="s">
        <v>1672</v>
      </c>
      <c r="E171" s="7">
        <v>2</v>
      </c>
      <c r="F171" s="8">
        <v>0.373457399861438</v>
      </c>
    </row>
    <row r="172" spans="1:6" x14ac:dyDescent="0.25">
      <c r="A172" s="11" t="s">
        <v>1632</v>
      </c>
      <c r="B172" s="12" t="s">
        <v>459</v>
      </c>
      <c r="C172" s="12" t="s">
        <v>460</v>
      </c>
      <c r="D172" s="13" t="s">
        <v>1672</v>
      </c>
      <c r="E172" s="7">
        <v>2</v>
      </c>
      <c r="F172" s="8">
        <v>0.26709095048315701</v>
      </c>
    </row>
    <row r="173" spans="1:6" x14ac:dyDescent="0.25">
      <c r="A173" s="11" t="s">
        <v>1633</v>
      </c>
      <c r="B173" s="12" t="s">
        <v>461</v>
      </c>
      <c r="C173" s="12" t="s">
        <v>462</v>
      </c>
      <c r="D173" s="13" t="s">
        <v>1672</v>
      </c>
      <c r="E173" s="7">
        <v>2</v>
      </c>
      <c r="F173" s="8">
        <v>0.37409838000000001</v>
      </c>
    </row>
    <row r="174" spans="1:6" x14ac:dyDescent="0.25">
      <c r="A174" s="11" t="s">
        <v>1634</v>
      </c>
      <c r="B174" s="12" t="s">
        <v>463</v>
      </c>
      <c r="C174" s="12" t="s">
        <v>464</v>
      </c>
      <c r="D174" s="13" t="s">
        <v>1672</v>
      </c>
      <c r="E174" s="7">
        <v>2</v>
      </c>
      <c r="F174" s="8">
        <v>0.224062142419267</v>
      </c>
    </row>
    <row r="175" spans="1:6" x14ac:dyDescent="0.25">
      <c r="A175" s="11" t="s">
        <v>1635</v>
      </c>
      <c r="B175" s="12" t="s">
        <v>465</v>
      </c>
      <c r="C175" s="12" t="s">
        <v>466</v>
      </c>
      <c r="D175" s="13" t="s">
        <v>1672</v>
      </c>
      <c r="E175" s="7">
        <v>2</v>
      </c>
      <c r="F175" s="8">
        <v>0.16249812452673501</v>
      </c>
    </row>
    <row r="176" spans="1:6" x14ac:dyDescent="0.25">
      <c r="A176" s="11" t="s">
        <v>1636</v>
      </c>
      <c r="B176" s="12" t="s">
        <v>467</v>
      </c>
      <c r="C176" s="12" t="s">
        <v>468</v>
      </c>
      <c r="D176" s="13" t="s">
        <v>1672</v>
      </c>
      <c r="E176" s="7">
        <v>2</v>
      </c>
      <c r="F176" s="8">
        <v>0.37151584631410101</v>
      </c>
    </row>
    <row r="177" spans="1:6" x14ac:dyDescent="0.25">
      <c r="A177" s="11" t="s">
        <v>1637</v>
      </c>
      <c r="B177" s="12" t="s">
        <v>469</v>
      </c>
      <c r="C177" s="12" t="s">
        <v>470</v>
      </c>
      <c r="D177" s="13" t="s">
        <v>1672</v>
      </c>
      <c r="E177" s="7">
        <v>2</v>
      </c>
      <c r="F177" s="8">
        <v>0.37300701925990098</v>
      </c>
    </row>
    <row r="178" spans="1:6" x14ac:dyDescent="0.25">
      <c r="A178" s="11" t="s">
        <v>1638</v>
      </c>
      <c r="B178" s="12" t="s">
        <v>471</v>
      </c>
      <c r="C178" s="12" t="s">
        <v>472</v>
      </c>
      <c r="D178" s="13" t="s">
        <v>1672</v>
      </c>
      <c r="E178" s="7">
        <v>3</v>
      </c>
      <c r="F178" s="8">
        <v>0.49846358394461499</v>
      </c>
    </row>
    <row r="179" spans="1:6" x14ac:dyDescent="0.25">
      <c r="A179" s="11" t="s">
        <v>1639</v>
      </c>
      <c r="B179" s="12" t="s">
        <v>473</v>
      </c>
      <c r="C179" s="12" t="s">
        <v>474</v>
      </c>
      <c r="D179" s="13" t="s">
        <v>1672</v>
      </c>
      <c r="E179" s="7">
        <v>3</v>
      </c>
      <c r="F179" s="8">
        <v>0.44959491347460401</v>
      </c>
    </row>
    <row r="180" spans="1:6" x14ac:dyDescent="0.25">
      <c r="A180" s="11" t="s">
        <v>1640</v>
      </c>
      <c r="B180" s="12" t="s">
        <v>475</v>
      </c>
      <c r="C180" s="12" t="s">
        <v>476</v>
      </c>
      <c r="D180" s="13" t="s">
        <v>1672</v>
      </c>
      <c r="E180" s="7">
        <v>2</v>
      </c>
      <c r="F180" s="8">
        <v>0.37024590991457601</v>
      </c>
    </row>
    <row r="181" spans="1:6" x14ac:dyDescent="0.25">
      <c r="A181" s="11" t="s">
        <v>1641</v>
      </c>
      <c r="B181" s="12" t="s">
        <v>477</v>
      </c>
      <c r="C181" s="12" t="s">
        <v>478</v>
      </c>
      <c r="D181" s="13" t="s">
        <v>1672</v>
      </c>
      <c r="E181" s="7">
        <v>2</v>
      </c>
      <c r="F181" s="8">
        <v>0.125910736984813</v>
      </c>
    </row>
    <row r="182" spans="1:6" x14ac:dyDescent="0.25">
      <c r="A182" s="11" t="s">
        <v>1642</v>
      </c>
      <c r="B182" s="12" t="s">
        <v>479</v>
      </c>
      <c r="C182" s="12" t="s">
        <v>480</v>
      </c>
      <c r="D182" s="13" t="s">
        <v>1672</v>
      </c>
      <c r="E182" s="7">
        <v>2</v>
      </c>
      <c r="F182" s="8">
        <v>0.26879999999999998</v>
      </c>
    </row>
    <row r="183" spans="1:6" x14ac:dyDescent="0.25">
      <c r="A183" s="11" t="s">
        <v>1643</v>
      </c>
      <c r="B183" s="12" t="s">
        <v>481</v>
      </c>
      <c r="C183" s="12" t="s">
        <v>482</v>
      </c>
      <c r="D183" s="13" t="s">
        <v>1672</v>
      </c>
      <c r="E183" s="7">
        <v>2</v>
      </c>
      <c r="F183" s="8">
        <v>0.165122276533295</v>
      </c>
    </row>
    <row r="184" spans="1:6" x14ac:dyDescent="0.25">
      <c r="A184" s="11" t="s">
        <v>1644</v>
      </c>
      <c r="B184" s="12" t="s">
        <v>483</v>
      </c>
      <c r="C184" s="12" t="s">
        <v>484</v>
      </c>
      <c r="D184" s="13" t="s">
        <v>1672</v>
      </c>
      <c r="E184" s="7">
        <v>2</v>
      </c>
      <c r="F184" s="8">
        <v>0.35822852861282301</v>
      </c>
    </row>
    <row r="185" spans="1:6" x14ac:dyDescent="0.25">
      <c r="A185" s="4" t="s">
        <v>1645</v>
      </c>
      <c r="B185" s="34" t="s">
        <v>483</v>
      </c>
      <c r="C185" s="34" t="s">
        <v>484</v>
      </c>
      <c r="D185" s="13" t="s">
        <v>1672</v>
      </c>
      <c r="E185" s="7">
        <v>4</v>
      </c>
      <c r="F185" s="8">
        <v>0.55537511058612199</v>
      </c>
    </row>
    <row r="186" spans="1:6" x14ac:dyDescent="0.25">
      <c r="A186" s="11" t="s">
        <v>1646</v>
      </c>
      <c r="B186" s="12" t="s">
        <v>485</v>
      </c>
      <c r="C186" s="12" t="s">
        <v>486</v>
      </c>
      <c r="D186" s="13" t="s">
        <v>1672</v>
      </c>
      <c r="E186" s="7">
        <v>2</v>
      </c>
      <c r="F186" s="8">
        <v>0.15995379014403299</v>
      </c>
    </row>
    <row r="187" spans="1:6" x14ac:dyDescent="0.25">
      <c r="A187" s="4" t="s">
        <v>1647</v>
      </c>
      <c r="B187" s="12" t="s">
        <v>487</v>
      </c>
      <c r="C187" s="12" t="s">
        <v>488</v>
      </c>
      <c r="D187" s="13" t="s">
        <v>1672</v>
      </c>
      <c r="E187" s="7">
        <v>4</v>
      </c>
      <c r="F187" s="8">
        <v>0.57931071839383896</v>
      </c>
    </row>
    <row r="188" spans="1:6" x14ac:dyDescent="0.25">
      <c r="A188" s="11" t="s">
        <v>1648</v>
      </c>
      <c r="B188" s="14" t="s">
        <v>489</v>
      </c>
      <c r="C188" s="14" t="s">
        <v>490</v>
      </c>
      <c r="D188" s="13" t="s">
        <v>1672</v>
      </c>
      <c r="E188" s="7">
        <v>4</v>
      </c>
      <c r="F188" s="8">
        <v>0.62636064600061503</v>
      </c>
    </row>
    <row r="189" spans="1:6" x14ac:dyDescent="0.25">
      <c r="A189" s="11" t="s">
        <v>1649</v>
      </c>
      <c r="B189" s="14" t="s">
        <v>491</v>
      </c>
      <c r="C189" s="14" t="s">
        <v>492</v>
      </c>
      <c r="D189" s="13" t="s">
        <v>1672</v>
      </c>
      <c r="E189" s="7">
        <v>2</v>
      </c>
      <c r="F189" s="8">
        <v>0.33040868254966699</v>
      </c>
    </row>
    <row r="190" spans="1:6" x14ac:dyDescent="0.25">
      <c r="A190" s="11" t="s">
        <v>1650</v>
      </c>
      <c r="B190" s="12" t="s">
        <v>493</v>
      </c>
      <c r="C190" s="12" t="s">
        <v>494</v>
      </c>
      <c r="D190" s="13" t="s">
        <v>1672</v>
      </c>
      <c r="E190" s="7">
        <v>2</v>
      </c>
      <c r="F190" s="8">
        <v>0.37227260919264799</v>
      </c>
    </row>
    <row r="191" spans="1:6" x14ac:dyDescent="0.25">
      <c r="A191" s="4" t="s">
        <v>1523</v>
      </c>
      <c r="B191" s="33" t="s">
        <v>1559</v>
      </c>
      <c r="C191" s="33" t="s">
        <v>1560</v>
      </c>
      <c r="D191" s="25" t="s">
        <v>1652</v>
      </c>
      <c r="E191" s="7">
        <v>3</v>
      </c>
      <c r="F191" s="8">
        <v>0.46200768308510298</v>
      </c>
    </row>
    <row r="192" spans="1:6" ht="15" customHeight="1" x14ac:dyDescent="0.25">
      <c r="A192" s="11" t="s">
        <v>1499</v>
      </c>
      <c r="B192" s="35" t="s">
        <v>1655</v>
      </c>
      <c r="C192" s="35" t="s">
        <v>1656</v>
      </c>
      <c r="D192" s="13" t="s">
        <v>1653</v>
      </c>
      <c r="E192" s="36">
        <v>8</v>
      </c>
      <c r="F192" s="37">
        <v>0.84358706132494199</v>
      </c>
    </row>
    <row r="193" spans="1:6" x14ac:dyDescent="0.25">
      <c r="A193" s="4" t="s">
        <v>1501</v>
      </c>
      <c r="B193" s="33" t="s">
        <v>1566</v>
      </c>
      <c r="C193" s="33" t="s">
        <v>1567</v>
      </c>
      <c r="D193" s="14" t="s">
        <v>1660</v>
      </c>
      <c r="E193" s="7">
        <v>2</v>
      </c>
      <c r="F193" s="8">
        <v>0.35752877999999999</v>
      </c>
    </row>
    <row r="194" spans="1:6" x14ac:dyDescent="0.25">
      <c r="A194" s="11" t="s">
        <v>495</v>
      </c>
      <c r="B194" s="13" t="s">
        <v>496</v>
      </c>
      <c r="C194" s="13" t="s">
        <v>497</v>
      </c>
      <c r="D194" s="14" t="s">
        <v>1660</v>
      </c>
      <c r="E194" s="7">
        <v>8</v>
      </c>
      <c r="F194" s="8">
        <v>0.82699533631143096</v>
      </c>
    </row>
    <row r="195" spans="1:6" x14ac:dyDescent="0.25">
      <c r="A195" s="11" t="s">
        <v>498</v>
      </c>
      <c r="B195" s="13" t="s">
        <v>499</v>
      </c>
      <c r="C195" s="13" t="s">
        <v>500</v>
      </c>
      <c r="D195" s="14" t="s">
        <v>1660</v>
      </c>
      <c r="E195" s="7">
        <v>3</v>
      </c>
      <c r="F195" s="8">
        <v>0.45566048160205402</v>
      </c>
    </row>
    <row r="196" spans="1:6" x14ac:dyDescent="0.25">
      <c r="A196" s="16" t="s">
        <v>501</v>
      </c>
      <c r="B196" s="13" t="s">
        <v>502</v>
      </c>
      <c r="C196" s="13" t="s">
        <v>503</v>
      </c>
      <c r="D196" s="14" t="s">
        <v>1660</v>
      </c>
      <c r="E196" s="7">
        <v>2</v>
      </c>
      <c r="F196" s="8">
        <v>0.37441018342628501</v>
      </c>
    </row>
    <row r="197" spans="1:6" x14ac:dyDescent="0.25">
      <c r="A197" s="11" t="s">
        <v>504</v>
      </c>
      <c r="B197" s="13" t="s">
        <v>505</v>
      </c>
      <c r="C197" s="13" t="s">
        <v>506</v>
      </c>
      <c r="D197" s="14" t="s">
        <v>1660</v>
      </c>
      <c r="E197" s="7">
        <v>7</v>
      </c>
      <c r="F197" s="8">
        <v>0.76397394155322396</v>
      </c>
    </row>
    <row r="198" spans="1:6" x14ac:dyDescent="0.25">
      <c r="A198" s="16" t="s">
        <v>507</v>
      </c>
      <c r="B198" s="13" t="s">
        <v>508</v>
      </c>
      <c r="C198" s="13" t="s">
        <v>509</v>
      </c>
      <c r="D198" s="14" t="s">
        <v>1660</v>
      </c>
      <c r="E198" s="7">
        <v>2</v>
      </c>
      <c r="F198" s="8">
        <v>0.37488680100195099</v>
      </c>
    </row>
    <row r="199" spans="1:6" x14ac:dyDescent="0.25">
      <c r="A199" s="11" t="s">
        <v>510</v>
      </c>
      <c r="B199" s="13" t="s">
        <v>511</v>
      </c>
      <c r="C199" s="13" t="s">
        <v>512</v>
      </c>
      <c r="D199" s="14" t="s">
        <v>1660</v>
      </c>
      <c r="E199" s="7">
        <v>3</v>
      </c>
      <c r="F199" s="8">
        <v>0.54568019587008898</v>
      </c>
    </row>
    <row r="200" spans="1:6" x14ac:dyDescent="0.25">
      <c r="A200" s="11" t="s">
        <v>513</v>
      </c>
      <c r="B200" s="13" t="s">
        <v>514</v>
      </c>
      <c r="C200" s="13" t="s">
        <v>515</v>
      </c>
      <c r="D200" s="14" t="s">
        <v>1660</v>
      </c>
      <c r="E200" s="7">
        <v>4</v>
      </c>
      <c r="F200" s="8">
        <v>0.58027721571022095</v>
      </c>
    </row>
    <row r="201" spans="1:6" x14ac:dyDescent="0.25">
      <c r="A201" s="16" t="s">
        <v>516</v>
      </c>
      <c r="B201" s="13" t="s">
        <v>517</v>
      </c>
      <c r="C201" s="13" t="s">
        <v>518</v>
      </c>
      <c r="D201" s="14" t="s">
        <v>1660</v>
      </c>
      <c r="E201" s="7">
        <v>3</v>
      </c>
      <c r="F201" s="8">
        <v>0.45999118</v>
      </c>
    </row>
    <row r="202" spans="1:6" x14ac:dyDescent="0.25">
      <c r="A202" s="11" t="s">
        <v>519</v>
      </c>
      <c r="B202" s="13" t="s">
        <v>520</v>
      </c>
      <c r="C202" s="13" t="s">
        <v>521</v>
      </c>
      <c r="D202" s="14" t="s">
        <v>1660</v>
      </c>
      <c r="E202" s="7">
        <v>4</v>
      </c>
      <c r="F202" s="8">
        <v>0.62666842391613597</v>
      </c>
    </row>
    <row r="203" spans="1:6" x14ac:dyDescent="0.25">
      <c r="A203" s="11" t="s">
        <v>522</v>
      </c>
      <c r="B203" s="13" t="s">
        <v>523</v>
      </c>
      <c r="C203" s="13" t="s">
        <v>524</v>
      </c>
      <c r="D203" s="14" t="s">
        <v>1660</v>
      </c>
      <c r="E203" s="7">
        <v>3</v>
      </c>
      <c r="F203" s="8">
        <v>0.37414341052098798</v>
      </c>
    </row>
    <row r="204" spans="1:6" x14ac:dyDescent="0.25">
      <c r="A204" s="11" t="s">
        <v>525</v>
      </c>
      <c r="B204" s="13" t="s">
        <v>526</v>
      </c>
      <c r="C204" s="13" t="s">
        <v>527</v>
      </c>
      <c r="D204" s="14" t="s">
        <v>1660</v>
      </c>
      <c r="E204" s="7">
        <v>3</v>
      </c>
      <c r="F204" s="8">
        <v>0.20722272</v>
      </c>
    </row>
    <row r="205" spans="1:6" x14ac:dyDescent="0.25">
      <c r="A205" s="11" t="s">
        <v>528</v>
      </c>
      <c r="B205" s="13" t="s">
        <v>529</v>
      </c>
      <c r="C205" s="13" t="s">
        <v>530</v>
      </c>
      <c r="D205" s="14" t="s">
        <v>1660</v>
      </c>
      <c r="E205" s="7">
        <v>2</v>
      </c>
      <c r="F205" s="8">
        <v>0.37024590991457601</v>
      </c>
    </row>
    <row r="206" spans="1:6" x14ac:dyDescent="0.25">
      <c r="A206" s="11" t="s">
        <v>531</v>
      </c>
      <c r="B206" s="13" t="s">
        <v>532</v>
      </c>
      <c r="C206" s="13" t="s">
        <v>533</v>
      </c>
      <c r="D206" s="14" t="s">
        <v>1660</v>
      </c>
      <c r="E206" s="7">
        <v>7</v>
      </c>
      <c r="F206" s="8">
        <v>0.71155277765074199</v>
      </c>
    </row>
    <row r="207" spans="1:6" x14ac:dyDescent="0.25">
      <c r="A207" s="11" t="s">
        <v>534</v>
      </c>
      <c r="B207" s="13" t="s">
        <v>535</v>
      </c>
      <c r="C207" s="13" t="s">
        <v>536</v>
      </c>
      <c r="D207" s="14" t="s">
        <v>1660</v>
      </c>
      <c r="E207" s="7">
        <v>3</v>
      </c>
      <c r="F207" s="8">
        <v>0.53175221455831401</v>
      </c>
    </row>
    <row r="208" spans="1:6" x14ac:dyDescent="0.25">
      <c r="A208" s="11" t="s">
        <v>537</v>
      </c>
      <c r="B208" s="13" t="s">
        <v>538</v>
      </c>
      <c r="C208" s="13" t="s">
        <v>539</v>
      </c>
      <c r="D208" s="14" t="s">
        <v>1660</v>
      </c>
      <c r="E208" s="7">
        <v>2</v>
      </c>
      <c r="F208" s="8">
        <v>0.374975491397539</v>
      </c>
    </row>
    <row r="209" spans="1:6" x14ac:dyDescent="0.25">
      <c r="A209" s="11" t="s">
        <v>540</v>
      </c>
      <c r="B209" s="13" t="s">
        <v>541</v>
      </c>
      <c r="C209" s="13" t="s">
        <v>542</v>
      </c>
      <c r="D209" s="14" t="s">
        <v>1660</v>
      </c>
      <c r="E209" s="7">
        <v>9</v>
      </c>
      <c r="F209" s="8">
        <v>0.812014727660752</v>
      </c>
    </row>
    <row r="210" spans="1:6" x14ac:dyDescent="0.25">
      <c r="A210" s="4" t="s">
        <v>1518</v>
      </c>
      <c r="B210" s="33" t="s">
        <v>1568</v>
      </c>
      <c r="C210" s="33" t="s">
        <v>1569</v>
      </c>
      <c r="D210" s="14" t="s">
        <v>1660</v>
      </c>
      <c r="E210" s="7">
        <v>3</v>
      </c>
      <c r="F210" s="8">
        <v>0.46266454531822698</v>
      </c>
    </row>
    <row r="211" spans="1:6" x14ac:dyDescent="0.25">
      <c r="A211" s="11" t="s">
        <v>543</v>
      </c>
      <c r="B211" s="13" t="s">
        <v>544</v>
      </c>
      <c r="C211" s="13" t="s">
        <v>545</v>
      </c>
      <c r="D211" s="14" t="s">
        <v>1660</v>
      </c>
      <c r="E211" s="7">
        <v>9</v>
      </c>
      <c r="F211" s="8">
        <v>0.84521406750331596</v>
      </c>
    </row>
    <row r="212" spans="1:6" x14ac:dyDescent="0.25">
      <c r="A212" s="11" t="s">
        <v>546</v>
      </c>
      <c r="B212" s="13" t="s">
        <v>547</v>
      </c>
      <c r="C212" s="13" t="s">
        <v>548</v>
      </c>
      <c r="D212" s="14" t="s">
        <v>1660</v>
      </c>
      <c r="E212" s="7">
        <v>8</v>
      </c>
      <c r="F212" s="8">
        <v>0.83353992646794495</v>
      </c>
    </row>
    <row r="213" spans="1:6" x14ac:dyDescent="0.25">
      <c r="A213" s="11" t="s">
        <v>549</v>
      </c>
      <c r="B213" s="13" t="s">
        <v>550</v>
      </c>
      <c r="C213" s="13" t="s">
        <v>551</v>
      </c>
      <c r="D213" s="14" t="s">
        <v>1660</v>
      </c>
      <c r="E213" s="7">
        <v>2</v>
      </c>
      <c r="F213" s="8">
        <v>0.29851429218930498</v>
      </c>
    </row>
    <row r="214" spans="1:6" x14ac:dyDescent="0.25">
      <c r="A214" s="11" t="s">
        <v>552</v>
      </c>
      <c r="B214" s="13" t="s">
        <v>553</v>
      </c>
      <c r="C214" s="13" t="s">
        <v>554</v>
      </c>
      <c r="D214" s="14" t="s">
        <v>1660</v>
      </c>
      <c r="E214" s="7">
        <v>12</v>
      </c>
      <c r="F214" s="8">
        <v>0.90241066008238302</v>
      </c>
    </row>
    <row r="215" spans="1:6" x14ac:dyDescent="0.25">
      <c r="A215" s="11" t="s">
        <v>555</v>
      </c>
      <c r="B215" s="13" t="s">
        <v>556</v>
      </c>
      <c r="C215" s="13" t="s">
        <v>557</v>
      </c>
      <c r="D215" s="14" t="s">
        <v>1660</v>
      </c>
      <c r="E215" s="7">
        <v>5</v>
      </c>
      <c r="F215" s="8">
        <v>0.674899317188972</v>
      </c>
    </row>
    <row r="216" spans="1:6" x14ac:dyDescent="0.25">
      <c r="A216" s="11" t="s">
        <v>558</v>
      </c>
      <c r="B216" s="13" t="s">
        <v>559</v>
      </c>
      <c r="C216" s="13" t="s">
        <v>560</v>
      </c>
      <c r="D216" s="14" t="s">
        <v>1660</v>
      </c>
      <c r="E216" s="7">
        <v>12</v>
      </c>
      <c r="F216" s="8">
        <v>0.89822615650111504</v>
      </c>
    </row>
    <row r="217" spans="1:6" x14ac:dyDescent="0.25">
      <c r="A217" s="11" t="s">
        <v>561</v>
      </c>
      <c r="B217" s="13" t="s">
        <v>562</v>
      </c>
      <c r="C217" s="13" t="s">
        <v>563</v>
      </c>
      <c r="D217" s="14" t="s">
        <v>1660</v>
      </c>
      <c r="E217" s="7">
        <v>8</v>
      </c>
      <c r="F217" s="8">
        <v>0.77990869336549995</v>
      </c>
    </row>
    <row r="218" spans="1:6" x14ac:dyDescent="0.25">
      <c r="A218" s="11" t="s">
        <v>564</v>
      </c>
      <c r="B218" s="13" t="s">
        <v>565</v>
      </c>
      <c r="C218" s="13" t="s">
        <v>566</v>
      </c>
      <c r="D218" s="14" t="s">
        <v>1660</v>
      </c>
      <c r="E218" s="7">
        <v>5</v>
      </c>
      <c r="F218" s="8">
        <v>0.58912171637725297</v>
      </c>
    </row>
    <row r="219" spans="1:6" x14ac:dyDescent="0.25">
      <c r="A219" s="11" t="s">
        <v>567</v>
      </c>
      <c r="B219" s="13" t="s">
        <v>568</v>
      </c>
      <c r="C219" s="13" t="s">
        <v>569</v>
      </c>
      <c r="D219" s="14" t="s">
        <v>1660</v>
      </c>
      <c r="E219" s="7">
        <v>6</v>
      </c>
      <c r="F219" s="8">
        <v>0.71192716594821004</v>
      </c>
    </row>
    <row r="220" spans="1:6" x14ac:dyDescent="0.25">
      <c r="A220" s="4" t="s">
        <v>1536</v>
      </c>
      <c r="B220" s="13" t="s">
        <v>570</v>
      </c>
      <c r="C220" s="13" t="s">
        <v>571</v>
      </c>
      <c r="D220" s="14" t="s">
        <v>1660</v>
      </c>
      <c r="E220" s="7">
        <v>5</v>
      </c>
      <c r="F220" s="8">
        <v>0.61193448526934302</v>
      </c>
    </row>
    <row r="221" spans="1:6" x14ac:dyDescent="0.25">
      <c r="A221" s="11" t="s">
        <v>572</v>
      </c>
      <c r="B221" s="13" t="s">
        <v>573</v>
      </c>
      <c r="C221" s="13" t="s">
        <v>574</v>
      </c>
      <c r="D221" s="14" t="s">
        <v>1660</v>
      </c>
      <c r="E221" s="7">
        <v>5</v>
      </c>
      <c r="F221" s="8">
        <v>0.67838774920417899</v>
      </c>
    </row>
    <row r="222" spans="1:6" x14ac:dyDescent="0.25">
      <c r="A222" s="11" t="s">
        <v>575</v>
      </c>
      <c r="B222" s="13" t="s">
        <v>576</v>
      </c>
      <c r="C222" s="13" t="s">
        <v>577</v>
      </c>
      <c r="D222" s="14" t="s">
        <v>1660</v>
      </c>
      <c r="E222" s="7">
        <v>6</v>
      </c>
      <c r="F222" s="8">
        <v>0.70760887051805998</v>
      </c>
    </row>
    <row r="223" spans="1:6" x14ac:dyDescent="0.25">
      <c r="A223" s="11" t="s">
        <v>578</v>
      </c>
      <c r="B223" s="13" t="s">
        <v>579</v>
      </c>
      <c r="C223" s="13" t="s">
        <v>580</v>
      </c>
      <c r="D223" s="14" t="s">
        <v>1660</v>
      </c>
      <c r="E223" s="7">
        <v>5</v>
      </c>
      <c r="F223" s="8">
        <v>0.64993328875</v>
      </c>
    </row>
    <row r="224" spans="1:6" x14ac:dyDescent="0.25">
      <c r="A224" s="11" t="s">
        <v>581</v>
      </c>
      <c r="B224" s="13" t="s">
        <v>582</v>
      </c>
      <c r="C224" s="13" t="s">
        <v>583</v>
      </c>
      <c r="D224" s="14" t="s">
        <v>1660</v>
      </c>
      <c r="E224" s="7">
        <v>6</v>
      </c>
      <c r="F224" s="8">
        <v>0.65933513340007199</v>
      </c>
    </row>
    <row r="225" spans="1:6" x14ac:dyDescent="0.25">
      <c r="A225" s="11" t="s">
        <v>584</v>
      </c>
      <c r="B225" s="13" t="s">
        <v>585</v>
      </c>
      <c r="C225" s="13" t="s">
        <v>586</v>
      </c>
      <c r="D225" s="14" t="s">
        <v>1660</v>
      </c>
      <c r="E225" s="7">
        <v>5</v>
      </c>
      <c r="F225" s="8">
        <v>0.66369161734138005</v>
      </c>
    </row>
    <row r="226" spans="1:6" x14ac:dyDescent="0.25">
      <c r="A226" s="11" t="s">
        <v>587</v>
      </c>
      <c r="B226" s="13" t="s">
        <v>588</v>
      </c>
      <c r="C226" s="13" t="s">
        <v>589</v>
      </c>
      <c r="D226" s="14" t="s">
        <v>1660</v>
      </c>
      <c r="E226" s="7">
        <v>5</v>
      </c>
      <c r="F226" s="8">
        <v>0.68832441483353302</v>
      </c>
    </row>
    <row r="227" spans="1:6" x14ac:dyDescent="0.25">
      <c r="A227" s="11" t="s">
        <v>590</v>
      </c>
      <c r="B227" s="13" t="s">
        <v>591</v>
      </c>
      <c r="C227" s="13" t="s">
        <v>592</v>
      </c>
      <c r="D227" s="14" t="s">
        <v>1660</v>
      </c>
      <c r="E227" s="7">
        <v>6</v>
      </c>
      <c r="F227" s="8">
        <v>0.66431403639209496</v>
      </c>
    </row>
    <row r="228" spans="1:6" x14ac:dyDescent="0.25">
      <c r="A228" s="11" t="s">
        <v>593</v>
      </c>
      <c r="B228" s="13" t="s">
        <v>594</v>
      </c>
      <c r="C228" s="13" t="s">
        <v>595</v>
      </c>
      <c r="D228" s="14" t="s">
        <v>1660</v>
      </c>
      <c r="E228" s="7">
        <v>5</v>
      </c>
      <c r="F228" s="8">
        <v>0.64504128728293997</v>
      </c>
    </row>
    <row r="229" spans="1:6" x14ac:dyDescent="0.25">
      <c r="A229" s="11" t="s">
        <v>596</v>
      </c>
      <c r="B229" s="13" t="s">
        <v>597</v>
      </c>
      <c r="C229" s="13" t="s">
        <v>598</v>
      </c>
      <c r="D229" s="14" t="s">
        <v>1660</v>
      </c>
      <c r="E229" s="7">
        <v>6</v>
      </c>
      <c r="F229" s="8">
        <v>0.70707561716219103</v>
      </c>
    </row>
    <row r="230" spans="1:6" x14ac:dyDescent="0.25">
      <c r="A230" s="11" t="s">
        <v>599</v>
      </c>
      <c r="B230" s="13" t="s">
        <v>600</v>
      </c>
      <c r="C230" s="13" t="s">
        <v>601</v>
      </c>
      <c r="D230" s="14" t="s">
        <v>1660</v>
      </c>
      <c r="E230" s="7">
        <v>6</v>
      </c>
      <c r="F230" s="8">
        <v>0.67109836800775602</v>
      </c>
    </row>
    <row r="231" spans="1:6" x14ac:dyDescent="0.25">
      <c r="A231" s="16" t="s">
        <v>602</v>
      </c>
      <c r="B231" s="13" t="s">
        <v>603</v>
      </c>
      <c r="C231" s="13" t="s">
        <v>604</v>
      </c>
      <c r="D231" s="14" t="s">
        <v>1660</v>
      </c>
      <c r="E231" s="7">
        <v>5</v>
      </c>
      <c r="F231" s="8">
        <v>0.50012931988273501</v>
      </c>
    </row>
    <row r="232" spans="1:6" x14ac:dyDescent="0.25">
      <c r="A232" s="11" t="s">
        <v>605</v>
      </c>
      <c r="B232" s="13" t="s">
        <v>606</v>
      </c>
      <c r="C232" s="13" t="s">
        <v>607</v>
      </c>
      <c r="D232" s="14" t="s">
        <v>1660</v>
      </c>
      <c r="E232" s="7">
        <v>5</v>
      </c>
      <c r="F232" s="8">
        <v>0.718705141985858</v>
      </c>
    </row>
    <row r="233" spans="1:6" x14ac:dyDescent="0.25">
      <c r="A233" s="11" t="s">
        <v>608</v>
      </c>
      <c r="B233" s="13" t="s">
        <v>609</v>
      </c>
      <c r="C233" s="13" t="s">
        <v>610</v>
      </c>
      <c r="D233" s="14" t="s">
        <v>1660</v>
      </c>
      <c r="E233" s="7">
        <v>3</v>
      </c>
      <c r="F233" s="8">
        <v>0.55090997519792395</v>
      </c>
    </row>
    <row r="234" spans="1:6" x14ac:dyDescent="0.25">
      <c r="A234" s="11" t="s">
        <v>611</v>
      </c>
      <c r="B234" s="13" t="s">
        <v>612</v>
      </c>
      <c r="C234" s="13" t="s">
        <v>613</v>
      </c>
      <c r="D234" s="14" t="s">
        <v>1660</v>
      </c>
      <c r="E234" s="7">
        <v>4</v>
      </c>
      <c r="F234" s="8">
        <v>0.55701107818318496</v>
      </c>
    </row>
    <row r="235" spans="1:6" x14ac:dyDescent="0.25">
      <c r="A235" s="11" t="s">
        <v>614</v>
      </c>
      <c r="B235" s="13" t="s">
        <v>615</v>
      </c>
      <c r="C235" s="13" t="s">
        <v>616</v>
      </c>
      <c r="D235" s="14" t="s">
        <v>1660</v>
      </c>
      <c r="E235" s="7">
        <v>8</v>
      </c>
      <c r="F235" s="8">
        <v>0.79583053078655897</v>
      </c>
    </row>
    <row r="236" spans="1:6" x14ac:dyDescent="0.25">
      <c r="A236" s="11" t="s">
        <v>617</v>
      </c>
      <c r="B236" s="13" t="s">
        <v>618</v>
      </c>
      <c r="C236" s="13" t="s">
        <v>619</v>
      </c>
      <c r="D236" s="14" t="s">
        <v>1660</v>
      </c>
      <c r="E236" s="7">
        <v>4</v>
      </c>
      <c r="F236" s="8">
        <v>0.52886793270259103</v>
      </c>
    </row>
    <row r="237" spans="1:6" x14ac:dyDescent="0.25">
      <c r="A237" s="11" t="s">
        <v>620</v>
      </c>
      <c r="B237" s="13" t="s">
        <v>621</v>
      </c>
      <c r="C237" s="13" t="s">
        <v>622</v>
      </c>
      <c r="D237" s="14" t="s">
        <v>1660</v>
      </c>
      <c r="E237" s="7">
        <v>4</v>
      </c>
      <c r="F237" s="8">
        <v>0.61618893087646098</v>
      </c>
    </row>
    <row r="238" spans="1:6" x14ac:dyDescent="0.25">
      <c r="A238" s="11" t="s">
        <v>623</v>
      </c>
      <c r="B238" s="13" t="s">
        <v>624</v>
      </c>
      <c r="C238" s="13" t="s">
        <v>625</v>
      </c>
      <c r="D238" s="14" t="s">
        <v>1660</v>
      </c>
      <c r="E238" s="7">
        <v>2</v>
      </c>
      <c r="F238" s="8">
        <v>0.36522411155694301</v>
      </c>
    </row>
    <row r="239" spans="1:6" x14ac:dyDescent="0.25">
      <c r="A239" s="11" t="s">
        <v>626</v>
      </c>
      <c r="B239" s="13" t="s">
        <v>627</v>
      </c>
      <c r="C239" s="13" t="s">
        <v>628</v>
      </c>
      <c r="D239" s="14" t="s">
        <v>1660</v>
      </c>
      <c r="E239" s="7">
        <v>2</v>
      </c>
      <c r="F239" s="8">
        <v>0.17062484173694201</v>
      </c>
    </row>
    <row r="240" spans="1:6" x14ac:dyDescent="0.25">
      <c r="A240" s="16" t="s">
        <v>629</v>
      </c>
      <c r="B240" s="13" t="s">
        <v>630</v>
      </c>
      <c r="C240" s="13" t="s">
        <v>631</v>
      </c>
      <c r="D240" s="14" t="s">
        <v>1660</v>
      </c>
      <c r="E240" s="7">
        <v>4</v>
      </c>
      <c r="F240" s="8">
        <v>0.60489053337528098</v>
      </c>
    </row>
    <row r="241" spans="1:6" x14ac:dyDescent="0.25">
      <c r="A241" s="11" t="s">
        <v>632</v>
      </c>
      <c r="B241" s="13" t="s">
        <v>633</v>
      </c>
      <c r="C241" s="13" t="s">
        <v>634</v>
      </c>
      <c r="D241" s="14" t="s">
        <v>1660</v>
      </c>
      <c r="E241" s="7">
        <v>6</v>
      </c>
      <c r="F241" s="8">
        <v>0.77267404250156702</v>
      </c>
    </row>
    <row r="242" spans="1:6" x14ac:dyDescent="0.25">
      <c r="A242" s="11" t="s">
        <v>635</v>
      </c>
      <c r="B242" s="13" t="s">
        <v>636</v>
      </c>
      <c r="C242" s="13" t="s">
        <v>637</v>
      </c>
      <c r="D242" s="14" t="s">
        <v>1660</v>
      </c>
      <c r="E242" s="7">
        <v>6</v>
      </c>
      <c r="F242" s="8">
        <v>0.69280768598006204</v>
      </c>
    </row>
    <row r="243" spans="1:6" x14ac:dyDescent="0.25">
      <c r="A243" s="11" t="s">
        <v>638</v>
      </c>
      <c r="B243" s="13" t="s">
        <v>639</v>
      </c>
      <c r="C243" s="13" t="s">
        <v>640</v>
      </c>
      <c r="D243" s="14" t="s">
        <v>1660</v>
      </c>
      <c r="E243" s="7">
        <v>9</v>
      </c>
      <c r="F243" s="8">
        <v>0.85468318668486598</v>
      </c>
    </row>
    <row r="244" spans="1:6" x14ac:dyDescent="0.25">
      <c r="A244" s="11" t="s">
        <v>641</v>
      </c>
      <c r="B244" s="13" t="s">
        <v>642</v>
      </c>
      <c r="C244" s="13" t="s">
        <v>643</v>
      </c>
      <c r="D244" s="14" t="s">
        <v>1660</v>
      </c>
      <c r="E244" s="7">
        <v>2</v>
      </c>
      <c r="F244" s="8">
        <v>0.37332847655972801</v>
      </c>
    </row>
    <row r="245" spans="1:6" x14ac:dyDescent="0.25">
      <c r="A245" s="4" t="s">
        <v>1537</v>
      </c>
      <c r="B245" s="13" t="s">
        <v>644</v>
      </c>
      <c r="C245" s="13" t="s">
        <v>645</v>
      </c>
      <c r="D245" s="14" t="s">
        <v>1660</v>
      </c>
      <c r="E245" s="7">
        <v>2</v>
      </c>
      <c r="F245" s="8">
        <v>0.10459644879730801</v>
      </c>
    </row>
    <row r="246" spans="1:6" x14ac:dyDescent="0.25">
      <c r="A246" s="4" t="s">
        <v>1517</v>
      </c>
      <c r="B246" s="33" t="s">
        <v>1570</v>
      </c>
      <c r="C246" s="33" t="s">
        <v>1571</v>
      </c>
      <c r="D246" s="14" t="s">
        <v>1660</v>
      </c>
      <c r="E246" s="7">
        <v>3</v>
      </c>
      <c r="F246" s="8">
        <v>0.53415859098641105</v>
      </c>
    </row>
    <row r="247" spans="1:6" x14ac:dyDescent="0.25">
      <c r="A247" s="4" t="s">
        <v>646</v>
      </c>
      <c r="B247" s="13" t="s">
        <v>647</v>
      </c>
      <c r="C247" s="13" t="s">
        <v>648</v>
      </c>
      <c r="D247" s="14" t="s">
        <v>1660</v>
      </c>
      <c r="E247" s="7">
        <v>6</v>
      </c>
      <c r="F247" s="8">
        <v>0.75280813434403604</v>
      </c>
    </row>
    <row r="248" spans="1:6" x14ac:dyDescent="0.25">
      <c r="A248" s="11" t="s">
        <v>649</v>
      </c>
      <c r="B248" s="13" t="s">
        <v>650</v>
      </c>
      <c r="C248" s="13" t="s">
        <v>651</v>
      </c>
      <c r="D248" s="14" t="s">
        <v>1660</v>
      </c>
      <c r="E248" s="7">
        <v>2</v>
      </c>
      <c r="F248" s="8">
        <v>0.35353967163743699</v>
      </c>
    </row>
    <row r="249" spans="1:6" x14ac:dyDescent="0.25">
      <c r="A249" s="11" t="s">
        <v>652</v>
      </c>
      <c r="B249" s="13" t="s">
        <v>653</v>
      </c>
      <c r="C249" s="13" t="s">
        <v>654</v>
      </c>
      <c r="D249" s="14" t="s">
        <v>1660</v>
      </c>
      <c r="E249" s="7">
        <v>7</v>
      </c>
      <c r="F249" s="8">
        <v>0.73819225875000005</v>
      </c>
    </row>
    <row r="250" spans="1:6" x14ac:dyDescent="0.25">
      <c r="A250" s="11" t="s">
        <v>655</v>
      </c>
      <c r="B250" s="13" t="s">
        <v>656</v>
      </c>
      <c r="C250" s="13" t="s">
        <v>657</v>
      </c>
      <c r="D250" s="14" t="s">
        <v>1660</v>
      </c>
      <c r="E250" s="7">
        <v>5</v>
      </c>
      <c r="F250" s="8">
        <v>0.68783612075857503</v>
      </c>
    </row>
    <row r="251" spans="1:6" x14ac:dyDescent="0.25">
      <c r="A251" s="11" t="s">
        <v>658</v>
      </c>
      <c r="B251" s="13" t="s">
        <v>659</v>
      </c>
      <c r="C251" s="13" t="s">
        <v>660</v>
      </c>
      <c r="D251" s="14" t="s">
        <v>1660</v>
      </c>
      <c r="E251" s="7">
        <v>4</v>
      </c>
      <c r="F251" s="8">
        <v>0.618133501124147</v>
      </c>
    </row>
    <row r="252" spans="1:6" x14ac:dyDescent="0.25">
      <c r="A252" s="11" t="s">
        <v>661</v>
      </c>
      <c r="B252" s="13" t="s">
        <v>662</v>
      </c>
      <c r="C252" s="13" t="s">
        <v>663</v>
      </c>
      <c r="D252" s="14" t="s">
        <v>1660</v>
      </c>
      <c r="E252" s="7">
        <v>4</v>
      </c>
      <c r="F252" s="8">
        <v>0.48263276163962099</v>
      </c>
    </row>
    <row r="253" spans="1:6" x14ac:dyDescent="0.25">
      <c r="A253" s="4" t="s">
        <v>1515</v>
      </c>
      <c r="B253" s="33" t="s">
        <v>1572</v>
      </c>
      <c r="C253" s="33" t="s">
        <v>1573</v>
      </c>
      <c r="D253" s="14" t="s">
        <v>1660</v>
      </c>
      <c r="E253" s="7">
        <v>2</v>
      </c>
      <c r="F253" s="8">
        <v>0.210287369544155</v>
      </c>
    </row>
    <row r="254" spans="1:6" x14ac:dyDescent="0.25">
      <c r="A254" s="11" t="s">
        <v>664</v>
      </c>
      <c r="B254" s="13" t="s">
        <v>665</v>
      </c>
      <c r="C254" s="13" t="s">
        <v>666</v>
      </c>
      <c r="D254" s="14" t="s">
        <v>1660</v>
      </c>
      <c r="E254" s="7">
        <v>5</v>
      </c>
      <c r="F254" s="8">
        <v>0.71191801015288403</v>
      </c>
    </row>
    <row r="255" spans="1:6" x14ac:dyDescent="0.25">
      <c r="A255" s="11" t="s">
        <v>667</v>
      </c>
      <c r="B255" s="13" t="s">
        <v>668</v>
      </c>
      <c r="C255" s="13" t="s">
        <v>669</v>
      </c>
      <c r="D255" s="14" t="s">
        <v>1660</v>
      </c>
      <c r="E255" s="7">
        <v>6</v>
      </c>
      <c r="F255" s="8">
        <v>0.70315128830986495</v>
      </c>
    </row>
    <row r="256" spans="1:6" x14ac:dyDescent="0.25">
      <c r="A256" s="11" t="s">
        <v>670</v>
      </c>
      <c r="B256" s="13" t="s">
        <v>671</v>
      </c>
      <c r="C256" s="13" t="s">
        <v>672</v>
      </c>
      <c r="D256" s="14" t="s">
        <v>1660</v>
      </c>
      <c r="E256" s="7">
        <v>5</v>
      </c>
      <c r="F256" s="8">
        <v>0.73254108144796504</v>
      </c>
    </row>
    <row r="257" spans="1:6" x14ac:dyDescent="0.25">
      <c r="A257" s="11" t="s">
        <v>673</v>
      </c>
      <c r="B257" s="13" t="s">
        <v>674</v>
      </c>
      <c r="C257" s="13" t="s">
        <v>675</v>
      </c>
      <c r="D257" s="14" t="s">
        <v>1660</v>
      </c>
      <c r="E257" s="7">
        <v>3</v>
      </c>
      <c r="F257" s="8">
        <v>0.495157288916317</v>
      </c>
    </row>
    <row r="258" spans="1:6" x14ac:dyDescent="0.25">
      <c r="A258" s="4" t="s">
        <v>1538</v>
      </c>
      <c r="B258" s="13" t="s">
        <v>676</v>
      </c>
      <c r="C258" s="13" t="s">
        <v>677</v>
      </c>
      <c r="D258" s="14" t="s">
        <v>1660</v>
      </c>
      <c r="E258" s="7">
        <v>3</v>
      </c>
      <c r="F258" s="8">
        <v>0.46487662000000002</v>
      </c>
    </row>
    <row r="259" spans="1:6" x14ac:dyDescent="0.25">
      <c r="A259" s="4" t="s">
        <v>678</v>
      </c>
      <c r="B259" s="13" t="s">
        <v>679</v>
      </c>
      <c r="C259" s="13" t="s">
        <v>680</v>
      </c>
      <c r="D259" s="14" t="s">
        <v>1660</v>
      </c>
      <c r="E259" s="7">
        <v>6</v>
      </c>
      <c r="F259" s="8">
        <v>0.69893510969262096</v>
      </c>
    </row>
    <row r="260" spans="1:6" x14ac:dyDescent="0.25">
      <c r="A260" s="11" t="s">
        <v>681</v>
      </c>
      <c r="B260" s="13" t="s">
        <v>682</v>
      </c>
      <c r="C260" s="13" t="s">
        <v>683</v>
      </c>
      <c r="D260" s="14" t="s">
        <v>1660</v>
      </c>
      <c r="E260" s="7">
        <v>5</v>
      </c>
      <c r="F260" s="8">
        <v>0.64237472535346096</v>
      </c>
    </row>
    <row r="261" spans="1:6" x14ac:dyDescent="0.25">
      <c r="A261" s="16" t="s">
        <v>684</v>
      </c>
      <c r="B261" s="13" t="s">
        <v>685</v>
      </c>
      <c r="C261" s="13" t="s">
        <v>686</v>
      </c>
      <c r="D261" s="14" t="s">
        <v>1660</v>
      </c>
      <c r="E261" s="7">
        <v>4</v>
      </c>
      <c r="F261" s="8">
        <v>0.60393361692075398</v>
      </c>
    </row>
    <row r="262" spans="1:6" x14ac:dyDescent="0.25">
      <c r="A262" s="11" t="s">
        <v>687</v>
      </c>
      <c r="B262" s="13" t="s">
        <v>688</v>
      </c>
      <c r="C262" s="13" t="s">
        <v>689</v>
      </c>
      <c r="D262" s="14" t="s">
        <v>1660</v>
      </c>
      <c r="E262" s="7">
        <v>5</v>
      </c>
      <c r="F262" s="8">
        <v>0.63850383888227902</v>
      </c>
    </row>
    <row r="263" spans="1:6" x14ac:dyDescent="0.25">
      <c r="A263" s="11" t="s">
        <v>690</v>
      </c>
      <c r="B263" s="13" t="s">
        <v>691</v>
      </c>
      <c r="C263" s="13" t="s">
        <v>692</v>
      </c>
      <c r="D263" s="14" t="s">
        <v>1660</v>
      </c>
      <c r="E263" s="7">
        <v>3</v>
      </c>
      <c r="F263" s="8">
        <v>0.47200524788546599</v>
      </c>
    </row>
    <row r="264" spans="1:6" x14ac:dyDescent="0.25">
      <c r="A264" s="11" t="s">
        <v>693</v>
      </c>
      <c r="B264" s="13" t="s">
        <v>694</v>
      </c>
      <c r="C264" s="13" t="s">
        <v>695</v>
      </c>
      <c r="D264" s="14" t="s">
        <v>1660</v>
      </c>
      <c r="E264" s="7">
        <v>4</v>
      </c>
      <c r="F264" s="8">
        <v>0.57354388729116601</v>
      </c>
    </row>
    <row r="265" spans="1:6" x14ac:dyDescent="0.25">
      <c r="A265" s="11" t="s">
        <v>696</v>
      </c>
      <c r="B265" s="13" t="s">
        <v>697</v>
      </c>
      <c r="C265" s="13" t="s">
        <v>698</v>
      </c>
      <c r="D265" s="14" t="s">
        <v>1660</v>
      </c>
      <c r="E265" s="7">
        <v>2</v>
      </c>
      <c r="F265" s="8">
        <v>0.365664886700586</v>
      </c>
    </row>
    <row r="266" spans="1:6" x14ac:dyDescent="0.25">
      <c r="A266" s="11" t="s">
        <v>699</v>
      </c>
      <c r="B266" s="13" t="s">
        <v>700</v>
      </c>
      <c r="C266" s="13" t="s">
        <v>701</v>
      </c>
      <c r="D266" s="14" t="s">
        <v>1660</v>
      </c>
      <c r="E266" s="7">
        <v>2</v>
      </c>
      <c r="F266" s="8">
        <v>0.37372123594335699</v>
      </c>
    </row>
    <row r="267" spans="1:6" x14ac:dyDescent="0.25">
      <c r="A267" s="11" t="s">
        <v>702</v>
      </c>
      <c r="B267" s="13" t="s">
        <v>703</v>
      </c>
      <c r="C267" s="13" t="s">
        <v>704</v>
      </c>
      <c r="D267" s="14" t="s">
        <v>1660</v>
      </c>
      <c r="E267" s="7">
        <v>2</v>
      </c>
      <c r="F267" s="8">
        <v>0.373979364634696</v>
      </c>
    </row>
    <row r="268" spans="1:6" x14ac:dyDescent="0.25">
      <c r="A268" s="4" t="s">
        <v>1539</v>
      </c>
      <c r="B268" s="13" t="s">
        <v>705</v>
      </c>
      <c r="C268" s="13" t="s">
        <v>706</v>
      </c>
      <c r="D268" s="14" t="s">
        <v>1660</v>
      </c>
      <c r="E268" s="7">
        <v>2</v>
      </c>
      <c r="F268" s="8">
        <v>0.355451282970011</v>
      </c>
    </row>
    <row r="269" spans="1:6" x14ac:dyDescent="0.25">
      <c r="A269" s="4" t="s">
        <v>1516</v>
      </c>
      <c r="B269" s="33" t="s">
        <v>1574</v>
      </c>
      <c r="C269" s="33" t="s">
        <v>1575</v>
      </c>
      <c r="D269" s="14" t="s">
        <v>1660</v>
      </c>
      <c r="E269" s="7">
        <v>2</v>
      </c>
      <c r="F269" s="8">
        <v>0.19034657451887599</v>
      </c>
    </row>
    <row r="270" spans="1:6" x14ac:dyDescent="0.25">
      <c r="A270" s="11" t="s">
        <v>707</v>
      </c>
      <c r="B270" s="13" t="s">
        <v>708</v>
      </c>
      <c r="C270" s="13" t="s">
        <v>709</v>
      </c>
      <c r="D270" s="14" t="s">
        <v>1660</v>
      </c>
      <c r="E270" s="7">
        <v>5</v>
      </c>
      <c r="F270" s="8">
        <v>0.64992241275978102</v>
      </c>
    </row>
    <row r="271" spans="1:6" x14ac:dyDescent="0.25">
      <c r="A271" s="16" t="s">
        <v>710</v>
      </c>
      <c r="B271" s="13" t="s">
        <v>711</v>
      </c>
      <c r="C271" s="13" t="s">
        <v>712</v>
      </c>
      <c r="D271" s="14" t="s">
        <v>1660</v>
      </c>
      <c r="E271" s="7">
        <v>6</v>
      </c>
      <c r="F271" s="8">
        <v>0.75752481484287204</v>
      </c>
    </row>
    <row r="272" spans="1:6" x14ac:dyDescent="0.25">
      <c r="A272" s="11" t="s">
        <v>713</v>
      </c>
      <c r="B272" s="13" t="s">
        <v>714</v>
      </c>
      <c r="C272" s="13" t="s">
        <v>715</v>
      </c>
      <c r="D272" s="14" t="s">
        <v>1660</v>
      </c>
      <c r="E272" s="7">
        <v>4</v>
      </c>
      <c r="F272" s="8">
        <v>0.59202900065414199</v>
      </c>
    </row>
    <row r="273" spans="1:6" x14ac:dyDescent="0.25">
      <c r="A273" s="11" t="s">
        <v>716</v>
      </c>
      <c r="B273" s="13" t="s">
        <v>717</v>
      </c>
      <c r="C273" s="13" t="s">
        <v>718</v>
      </c>
      <c r="D273" s="14" t="s">
        <v>1660</v>
      </c>
      <c r="E273" s="7">
        <v>5</v>
      </c>
      <c r="F273" s="8">
        <v>0.64395930974742299</v>
      </c>
    </row>
    <row r="274" spans="1:6" x14ac:dyDescent="0.25">
      <c r="A274" s="4" t="s">
        <v>1540</v>
      </c>
      <c r="B274" s="13" t="s">
        <v>719</v>
      </c>
      <c r="C274" s="13" t="s">
        <v>720</v>
      </c>
      <c r="D274" s="14" t="s">
        <v>1660</v>
      </c>
      <c r="E274" s="7">
        <v>2</v>
      </c>
      <c r="F274" s="8">
        <v>0.11767273814708</v>
      </c>
    </row>
    <row r="275" spans="1:6" x14ac:dyDescent="0.25">
      <c r="A275" s="16" t="s">
        <v>721</v>
      </c>
      <c r="B275" s="13" t="s">
        <v>722</v>
      </c>
      <c r="C275" s="13" t="s">
        <v>723</v>
      </c>
      <c r="D275" s="14" t="s">
        <v>1660</v>
      </c>
      <c r="E275" s="7">
        <v>7</v>
      </c>
      <c r="F275" s="8">
        <v>0.74798341205343399</v>
      </c>
    </row>
    <row r="276" spans="1:6" x14ac:dyDescent="0.25">
      <c r="A276" s="11" t="s">
        <v>724</v>
      </c>
      <c r="B276" s="13" t="s">
        <v>725</v>
      </c>
      <c r="C276" s="13" t="s">
        <v>726</v>
      </c>
      <c r="D276" s="14" t="s">
        <v>1660</v>
      </c>
      <c r="E276" s="7">
        <v>7</v>
      </c>
      <c r="F276" s="8">
        <v>0.76005707492901198</v>
      </c>
    </row>
    <row r="277" spans="1:6" x14ac:dyDescent="0.25">
      <c r="A277" s="11" t="s">
        <v>727</v>
      </c>
      <c r="B277" s="13" t="s">
        <v>728</v>
      </c>
      <c r="C277" s="13" t="s">
        <v>729</v>
      </c>
      <c r="D277" s="14" t="s">
        <v>1660</v>
      </c>
      <c r="E277" s="7">
        <v>5</v>
      </c>
      <c r="F277" s="8">
        <v>0.66133887679488601</v>
      </c>
    </row>
    <row r="278" spans="1:6" x14ac:dyDescent="0.25">
      <c r="A278" s="11" t="s">
        <v>730</v>
      </c>
      <c r="B278" s="13" t="s">
        <v>731</v>
      </c>
      <c r="C278" s="13" t="s">
        <v>732</v>
      </c>
      <c r="D278" s="14" t="s">
        <v>1660</v>
      </c>
      <c r="E278" s="7">
        <v>3</v>
      </c>
      <c r="F278" s="8">
        <v>0.53746313185832395</v>
      </c>
    </row>
    <row r="279" spans="1:6" x14ac:dyDescent="0.25">
      <c r="A279" s="4" t="s">
        <v>1503</v>
      </c>
      <c r="B279" s="33" t="s">
        <v>1576</v>
      </c>
      <c r="C279" s="33" t="s">
        <v>1577</v>
      </c>
      <c r="D279" s="14" t="s">
        <v>1660</v>
      </c>
      <c r="E279" s="7">
        <v>2</v>
      </c>
      <c r="F279" s="8">
        <v>0.36018528</v>
      </c>
    </row>
    <row r="280" spans="1:6" x14ac:dyDescent="0.25">
      <c r="A280" s="16" t="s">
        <v>733</v>
      </c>
      <c r="B280" s="13" t="s">
        <v>734</v>
      </c>
      <c r="C280" s="13" t="s">
        <v>735</v>
      </c>
      <c r="D280" s="14" t="s">
        <v>1660</v>
      </c>
      <c r="E280" s="7">
        <v>4</v>
      </c>
      <c r="F280" s="8">
        <v>0.57226571240911195</v>
      </c>
    </row>
    <row r="281" spans="1:6" x14ac:dyDescent="0.25">
      <c r="A281" s="11" t="s">
        <v>736</v>
      </c>
      <c r="B281" s="13" t="s">
        <v>737</v>
      </c>
      <c r="C281" s="13" t="s">
        <v>738</v>
      </c>
      <c r="D281" s="14" t="s">
        <v>1660</v>
      </c>
      <c r="E281" s="7">
        <v>5</v>
      </c>
      <c r="F281" s="8">
        <v>0.56712579931206697</v>
      </c>
    </row>
    <row r="282" spans="1:6" x14ac:dyDescent="0.25">
      <c r="A282" s="11" t="s">
        <v>739</v>
      </c>
      <c r="B282" s="13" t="s">
        <v>740</v>
      </c>
      <c r="C282" s="13" t="s">
        <v>741</v>
      </c>
      <c r="D282" s="14" t="s">
        <v>1660</v>
      </c>
      <c r="E282" s="7">
        <v>4</v>
      </c>
      <c r="F282" s="8">
        <v>0.64739831493005695</v>
      </c>
    </row>
    <row r="283" spans="1:6" x14ac:dyDescent="0.25">
      <c r="A283" s="11" t="s">
        <v>742</v>
      </c>
      <c r="B283" s="13" t="s">
        <v>743</v>
      </c>
      <c r="C283" s="13" t="s">
        <v>744</v>
      </c>
      <c r="D283" s="14" t="s">
        <v>1660</v>
      </c>
      <c r="E283" s="7">
        <v>5</v>
      </c>
      <c r="F283" s="8">
        <v>0.631764088647639</v>
      </c>
    </row>
    <row r="284" spans="1:6" x14ac:dyDescent="0.25">
      <c r="A284" s="16" t="s">
        <v>745</v>
      </c>
      <c r="B284" s="13" t="s">
        <v>746</v>
      </c>
      <c r="C284" s="13" t="s">
        <v>747</v>
      </c>
      <c r="D284" s="14" t="s">
        <v>1660</v>
      </c>
      <c r="E284" s="7">
        <v>4</v>
      </c>
      <c r="F284" s="8">
        <v>0.585848214882005</v>
      </c>
    </row>
    <row r="285" spans="1:6" x14ac:dyDescent="0.25">
      <c r="A285" s="11" t="s">
        <v>748</v>
      </c>
      <c r="B285" s="13" t="s">
        <v>749</v>
      </c>
      <c r="C285" s="13" t="s">
        <v>750</v>
      </c>
      <c r="D285" s="14" t="s">
        <v>1660</v>
      </c>
      <c r="E285" s="7">
        <v>3</v>
      </c>
      <c r="F285" s="8">
        <v>0.44951962397915901</v>
      </c>
    </row>
    <row r="286" spans="1:6" x14ac:dyDescent="0.25">
      <c r="A286" s="11" t="s">
        <v>751</v>
      </c>
      <c r="B286" s="13" t="s">
        <v>752</v>
      </c>
      <c r="C286" s="13" t="s">
        <v>753</v>
      </c>
      <c r="D286" s="14" t="s">
        <v>1660</v>
      </c>
      <c r="E286" s="7">
        <v>6</v>
      </c>
      <c r="F286" s="8">
        <v>0.67395412146257005</v>
      </c>
    </row>
    <row r="287" spans="1:6" x14ac:dyDescent="0.25">
      <c r="A287" s="11" t="s">
        <v>754</v>
      </c>
      <c r="B287" s="13" t="s">
        <v>755</v>
      </c>
      <c r="C287" s="13" t="s">
        <v>756</v>
      </c>
      <c r="D287" s="14" t="s">
        <v>1660</v>
      </c>
      <c r="E287" s="7">
        <v>4</v>
      </c>
      <c r="F287" s="8">
        <v>0.64241850543098999</v>
      </c>
    </row>
    <row r="288" spans="1:6" x14ac:dyDescent="0.25">
      <c r="A288" s="11" t="s">
        <v>757</v>
      </c>
      <c r="B288" s="13" t="s">
        <v>758</v>
      </c>
      <c r="C288" s="13" t="s">
        <v>759</v>
      </c>
      <c r="D288" s="14" t="s">
        <v>1660</v>
      </c>
      <c r="E288" s="7">
        <v>4</v>
      </c>
      <c r="F288" s="8">
        <v>0.649737571007721</v>
      </c>
    </row>
    <row r="289" spans="1:6" x14ac:dyDescent="0.25">
      <c r="A289" s="11" t="s">
        <v>760</v>
      </c>
      <c r="B289" s="13" t="s">
        <v>761</v>
      </c>
      <c r="C289" s="13" t="s">
        <v>762</v>
      </c>
      <c r="D289" s="14" t="s">
        <v>1660</v>
      </c>
      <c r="E289" s="7">
        <v>6</v>
      </c>
      <c r="F289" s="8">
        <v>0.67347389234998301</v>
      </c>
    </row>
    <row r="290" spans="1:6" x14ac:dyDescent="0.25">
      <c r="A290" s="11" t="s">
        <v>763</v>
      </c>
      <c r="B290" s="13" t="s">
        <v>764</v>
      </c>
      <c r="C290" s="13" t="s">
        <v>765</v>
      </c>
      <c r="D290" s="14" t="s">
        <v>1660</v>
      </c>
      <c r="E290" s="7">
        <v>3</v>
      </c>
      <c r="F290" s="8">
        <v>0.50835030622150001</v>
      </c>
    </row>
    <row r="291" spans="1:6" x14ac:dyDescent="0.25">
      <c r="A291" s="11" t="s">
        <v>766</v>
      </c>
      <c r="B291" s="13" t="s">
        <v>767</v>
      </c>
      <c r="C291" s="13" t="s">
        <v>768</v>
      </c>
      <c r="D291" s="14" t="s">
        <v>1660</v>
      </c>
      <c r="E291" s="7">
        <v>3</v>
      </c>
      <c r="F291" s="8">
        <v>0.53229453273071903</v>
      </c>
    </row>
    <row r="292" spans="1:6" x14ac:dyDescent="0.25">
      <c r="A292" s="11" t="s">
        <v>769</v>
      </c>
      <c r="B292" s="13" t="s">
        <v>770</v>
      </c>
      <c r="C292" s="13" t="s">
        <v>771</v>
      </c>
      <c r="D292" s="14" t="s">
        <v>1660</v>
      </c>
      <c r="E292" s="7">
        <v>6</v>
      </c>
      <c r="F292" s="8">
        <v>0.67135347004569002</v>
      </c>
    </row>
    <row r="293" spans="1:6" x14ac:dyDescent="0.25">
      <c r="A293" s="11" t="s">
        <v>772</v>
      </c>
      <c r="B293" s="13" t="s">
        <v>773</v>
      </c>
      <c r="C293" s="13" t="s">
        <v>774</v>
      </c>
      <c r="D293" s="14" t="s">
        <v>1660</v>
      </c>
      <c r="E293" s="7">
        <v>5</v>
      </c>
      <c r="F293" s="8">
        <v>0.56093969462830295</v>
      </c>
    </row>
    <row r="294" spans="1:6" x14ac:dyDescent="0.25">
      <c r="A294" s="4" t="s">
        <v>1541</v>
      </c>
      <c r="B294" s="13" t="s">
        <v>775</v>
      </c>
      <c r="C294" s="13" t="s">
        <v>776</v>
      </c>
      <c r="D294" s="14" t="s">
        <v>1660</v>
      </c>
      <c r="E294" s="7">
        <v>3</v>
      </c>
      <c r="F294" s="8">
        <v>0.54414529283814705</v>
      </c>
    </row>
    <row r="295" spans="1:6" x14ac:dyDescent="0.25">
      <c r="A295" s="11" t="s">
        <v>777</v>
      </c>
      <c r="B295" s="13" t="s">
        <v>778</v>
      </c>
      <c r="C295" s="13" t="s">
        <v>779</v>
      </c>
      <c r="D295" s="14" t="s">
        <v>1660</v>
      </c>
      <c r="E295" s="7">
        <v>3</v>
      </c>
      <c r="F295" s="8">
        <v>0.58904655974005804</v>
      </c>
    </row>
    <row r="296" spans="1:6" x14ac:dyDescent="0.25">
      <c r="A296" s="11" t="s">
        <v>780</v>
      </c>
      <c r="B296" s="13" t="s">
        <v>781</v>
      </c>
      <c r="C296" s="13" t="s">
        <v>782</v>
      </c>
      <c r="D296" s="14" t="s">
        <v>1660</v>
      </c>
      <c r="E296" s="7">
        <v>5</v>
      </c>
      <c r="F296" s="8">
        <v>0.68485937676715303</v>
      </c>
    </row>
    <row r="297" spans="1:6" x14ac:dyDescent="0.25">
      <c r="A297" s="11" t="s">
        <v>783</v>
      </c>
      <c r="B297" s="13" t="s">
        <v>784</v>
      </c>
      <c r="C297" s="13" t="s">
        <v>785</v>
      </c>
      <c r="D297" s="14" t="s">
        <v>1660</v>
      </c>
      <c r="E297" s="7">
        <v>2</v>
      </c>
      <c r="F297" s="8">
        <v>0.12606017972216199</v>
      </c>
    </row>
    <row r="298" spans="1:6" x14ac:dyDescent="0.25">
      <c r="A298" s="16" t="s">
        <v>786</v>
      </c>
      <c r="B298" s="13" t="s">
        <v>787</v>
      </c>
      <c r="C298" s="13" t="s">
        <v>788</v>
      </c>
      <c r="D298" s="14" t="s">
        <v>1660</v>
      </c>
      <c r="E298" s="7">
        <v>3</v>
      </c>
      <c r="F298" s="8">
        <v>0.48716952675382902</v>
      </c>
    </row>
    <row r="299" spans="1:6" x14ac:dyDescent="0.25">
      <c r="A299" s="11" t="s">
        <v>789</v>
      </c>
      <c r="B299" s="13" t="s">
        <v>790</v>
      </c>
      <c r="C299" s="13" t="s">
        <v>791</v>
      </c>
      <c r="D299" s="14" t="s">
        <v>1660</v>
      </c>
      <c r="E299" s="7">
        <v>4</v>
      </c>
      <c r="F299" s="8">
        <v>0.5668339</v>
      </c>
    </row>
    <row r="300" spans="1:6" x14ac:dyDescent="0.25">
      <c r="A300" s="11" t="s">
        <v>792</v>
      </c>
      <c r="B300" s="13" t="s">
        <v>793</v>
      </c>
      <c r="C300" s="13" t="s">
        <v>794</v>
      </c>
      <c r="D300" s="14" t="s">
        <v>1660</v>
      </c>
      <c r="E300" s="7">
        <v>4</v>
      </c>
      <c r="F300" s="8">
        <v>0.55459391197908203</v>
      </c>
    </row>
    <row r="301" spans="1:6" x14ac:dyDescent="0.25">
      <c r="A301" s="11" t="s">
        <v>795</v>
      </c>
      <c r="B301" s="13" t="s">
        <v>796</v>
      </c>
      <c r="C301" s="13" t="s">
        <v>797</v>
      </c>
      <c r="D301" s="14" t="s">
        <v>1660</v>
      </c>
      <c r="E301" s="7">
        <v>7</v>
      </c>
      <c r="F301" s="8">
        <v>0.75478816767827095</v>
      </c>
    </row>
    <row r="302" spans="1:6" x14ac:dyDescent="0.25">
      <c r="A302" s="11" t="s">
        <v>798</v>
      </c>
      <c r="B302" s="13" t="s">
        <v>799</v>
      </c>
      <c r="C302" s="13" t="s">
        <v>800</v>
      </c>
      <c r="D302" s="14" t="s">
        <v>1660</v>
      </c>
      <c r="E302" s="7">
        <v>3</v>
      </c>
      <c r="F302" s="8">
        <v>0.45735324928445897</v>
      </c>
    </row>
    <row r="303" spans="1:6" x14ac:dyDescent="0.25">
      <c r="A303" s="16" t="s">
        <v>801</v>
      </c>
      <c r="B303" s="13" t="s">
        <v>802</v>
      </c>
      <c r="C303" s="13" t="s">
        <v>803</v>
      </c>
      <c r="D303" s="14" t="s">
        <v>1660</v>
      </c>
      <c r="E303" s="7">
        <v>4</v>
      </c>
      <c r="F303" s="8">
        <v>0.580130803070805</v>
      </c>
    </row>
    <row r="304" spans="1:6" x14ac:dyDescent="0.25">
      <c r="A304" s="11" t="s">
        <v>804</v>
      </c>
      <c r="B304" s="13" t="s">
        <v>805</v>
      </c>
      <c r="C304" s="13" t="s">
        <v>806</v>
      </c>
      <c r="D304" s="14" t="s">
        <v>1660</v>
      </c>
      <c r="E304" s="7">
        <v>6</v>
      </c>
      <c r="F304" s="8">
        <v>0.67814042226322802</v>
      </c>
    </row>
    <row r="305" spans="1:6" x14ac:dyDescent="0.25">
      <c r="A305" s="11" t="s">
        <v>807</v>
      </c>
      <c r="B305" s="13" t="s">
        <v>808</v>
      </c>
      <c r="C305" s="13" t="s">
        <v>809</v>
      </c>
      <c r="D305" s="14" t="s">
        <v>1660</v>
      </c>
      <c r="E305" s="7">
        <v>2</v>
      </c>
      <c r="F305" s="8">
        <v>0.27838953859489801</v>
      </c>
    </row>
    <row r="306" spans="1:6" x14ac:dyDescent="0.25">
      <c r="A306" s="11" t="s">
        <v>810</v>
      </c>
      <c r="B306" s="13" t="s">
        <v>811</v>
      </c>
      <c r="C306" s="13" t="s">
        <v>812</v>
      </c>
      <c r="D306" s="14" t="s">
        <v>1660</v>
      </c>
      <c r="E306" s="7">
        <v>3</v>
      </c>
      <c r="F306" s="8">
        <v>0.47550695114796498</v>
      </c>
    </row>
    <row r="307" spans="1:6" x14ac:dyDescent="0.25">
      <c r="A307" s="11" t="s">
        <v>813</v>
      </c>
      <c r="B307" s="13" t="s">
        <v>814</v>
      </c>
      <c r="C307" s="13" t="s">
        <v>815</v>
      </c>
      <c r="D307" s="14" t="s">
        <v>1660</v>
      </c>
      <c r="E307" s="7">
        <v>6</v>
      </c>
      <c r="F307" s="8">
        <v>0.73850679433906896</v>
      </c>
    </row>
    <row r="308" spans="1:6" x14ac:dyDescent="0.25">
      <c r="A308" s="4" t="s">
        <v>1542</v>
      </c>
      <c r="B308" s="13" t="s">
        <v>816</v>
      </c>
      <c r="C308" s="13" t="s">
        <v>817</v>
      </c>
      <c r="D308" s="14" t="s">
        <v>1660</v>
      </c>
      <c r="E308" s="7">
        <v>5</v>
      </c>
      <c r="F308" s="8">
        <v>0.68566837481990595</v>
      </c>
    </row>
    <row r="309" spans="1:6" x14ac:dyDescent="0.25">
      <c r="A309" s="11" t="s">
        <v>818</v>
      </c>
      <c r="B309" s="13" t="s">
        <v>819</v>
      </c>
      <c r="C309" s="13" t="s">
        <v>820</v>
      </c>
      <c r="D309" s="14" t="s">
        <v>1660</v>
      </c>
      <c r="E309" s="7">
        <v>5</v>
      </c>
      <c r="F309" s="8">
        <v>0.57255175106092704</v>
      </c>
    </row>
    <row r="310" spans="1:6" x14ac:dyDescent="0.25">
      <c r="A310" s="16" t="s">
        <v>821</v>
      </c>
      <c r="B310" s="13" t="s">
        <v>822</v>
      </c>
      <c r="C310" s="13" t="s">
        <v>823</v>
      </c>
      <c r="D310" s="14" t="s">
        <v>1660</v>
      </c>
      <c r="E310" s="7">
        <v>2</v>
      </c>
      <c r="F310" s="8">
        <v>0.37137408</v>
      </c>
    </row>
    <row r="311" spans="1:6" x14ac:dyDescent="0.25">
      <c r="A311" s="16" t="s">
        <v>824</v>
      </c>
      <c r="B311" s="13" t="s">
        <v>825</v>
      </c>
      <c r="C311" s="13" t="s">
        <v>826</v>
      </c>
      <c r="D311" s="14" t="s">
        <v>1660</v>
      </c>
      <c r="E311" s="7">
        <v>3</v>
      </c>
      <c r="F311" s="8">
        <v>0.44126318521490199</v>
      </c>
    </row>
    <row r="312" spans="1:6" x14ac:dyDescent="0.25">
      <c r="A312" s="4" t="s">
        <v>1543</v>
      </c>
      <c r="B312" s="13" t="s">
        <v>827</v>
      </c>
      <c r="C312" s="13" t="s">
        <v>828</v>
      </c>
      <c r="D312" s="14" t="s">
        <v>1660</v>
      </c>
      <c r="E312" s="7">
        <v>6</v>
      </c>
      <c r="F312" s="8">
        <v>0.53382957505623296</v>
      </c>
    </row>
    <row r="313" spans="1:6" x14ac:dyDescent="0.25">
      <c r="A313" s="11" t="s">
        <v>829</v>
      </c>
      <c r="B313" s="13" t="s">
        <v>830</v>
      </c>
      <c r="C313" s="13" t="s">
        <v>831</v>
      </c>
      <c r="D313" s="14" t="s">
        <v>1660</v>
      </c>
      <c r="E313" s="7">
        <v>4</v>
      </c>
      <c r="F313" s="8">
        <v>0.60572751215946496</v>
      </c>
    </row>
    <row r="314" spans="1:6" x14ac:dyDescent="0.25">
      <c r="A314" s="16" t="s">
        <v>832</v>
      </c>
      <c r="B314" s="13" t="s">
        <v>833</v>
      </c>
      <c r="C314" s="13" t="s">
        <v>834</v>
      </c>
      <c r="D314" s="14" t="s">
        <v>1660</v>
      </c>
      <c r="E314" s="7">
        <v>6</v>
      </c>
      <c r="F314" s="8">
        <v>0.71685516117543102</v>
      </c>
    </row>
    <row r="315" spans="1:6" x14ac:dyDescent="0.25">
      <c r="A315" s="4" t="s">
        <v>1502</v>
      </c>
      <c r="B315" s="33" t="s">
        <v>1578</v>
      </c>
      <c r="C315" s="33" t="s">
        <v>1579</v>
      </c>
      <c r="D315" s="14" t="s">
        <v>1660</v>
      </c>
      <c r="E315" s="7">
        <v>4</v>
      </c>
      <c r="F315" s="8">
        <v>0.54888519385005996</v>
      </c>
    </row>
    <row r="316" spans="1:6" x14ac:dyDescent="0.25">
      <c r="A316" s="11" t="s">
        <v>835</v>
      </c>
      <c r="B316" s="13" t="s">
        <v>836</v>
      </c>
      <c r="C316" s="13" t="s">
        <v>837</v>
      </c>
      <c r="D316" s="14" t="s">
        <v>1660</v>
      </c>
      <c r="E316" s="7">
        <v>3</v>
      </c>
      <c r="F316" s="8">
        <v>0.45115421999999999</v>
      </c>
    </row>
    <row r="317" spans="1:6" x14ac:dyDescent="0.25">
      <c r="A317" s="11" t="s">
        <v>838</v>
      </c>
      <c r="B317" s="13" t="s">
        <v>839</v>
      </c>
      <c r="C317" s="13" t="s">
        <v>840</v>
      </c>
      <c r="D317" s="14" t="s">
        <v>1660</v>
      </c>
      <c r="E317" s="7">
        <v>3</v>
      </c>
      <c r="F317" s="8">
        <v>0.45440793924098</v>
      </c>
    </row>
    <row r="318" spans="1:6" x14ac:dyDescent="0.25">
      <c r="A318" s="11" t="s">
        <v>841</v>
      </c>
      <c r="B318" s="13" t="s">
        <v>842</v>
      </c>
      <c r="C318" s="13" t="s">
        <v>843</v>
      </c>
      <c r="D318" s="14" t="s">
        <v>1660</v>
      </c>
      <c r="E318" s="7">
        <v>3</v>
      </c>
      <c r="F318" s="8">
        <v>0.46049532462151099</v>
      </c>
    </row>
    <row r="319" spans="1:6" x14ac:dyDescent="0.25">
      <c r="A319" s="11" t="s">
        <v>844</v>
      </c>
      <c r="B319" s="13" t="s">
        <v>845</v>
      </c>
      <c r="C319" s="13" t="s">
        <v>846</v>
      </c>
      <c r="D319" s="14" t="s">
        <v>1660</v>
      </c>
      <c r="E319" s="7">
        <v>3</v>
      </c>
      <c r="F319" s="8">
        <v>0.46208877999999998</v>
      </c>
    </row>
    <row r="320" spans="1:6" x14ac:dyDescent="0.25">
      <c r="A320" s="11" t="s">
        <v>847</v>
      </c>
      <c r="B320" s="13" t="s">
        <v>848</v>
      </c>
      <c r="C320" s="13" t="s">
        <v>849</v>
      </c>
      <c r="D320" s="14" t="s">
        <v>1660</v>
      </c>
      <c r="E320" s="7">
        <v>5</v>
      </c>
      <c r="F320" s="8">
        <v>0.64361520068150202</v>
      </c>
    </row>
    <row r="321" spans="1:6" x14ac:dyDescent="0.25">
      <c r="A321" s="4" t="s">
        <v>1544</v>
      </c>
      <c r="B321" s="13" t="s">
        <v>850</v>
      </c>
      <c r="C321" s="13" t="s">
        <v>851</v>
      </c>
      <c r="D321" s="14" t="s">
        <v>1660</v>
      </c>
      <c r="E321" s="7">
        <v>2</v>
      </c>
      <c r="F321" s="8">
        <v>0.36437083864646802</v>
      </c>
    </row>
    <row r="322" spans="1:6" x14ac:dyDescent="0.25">
      <c r="A322" s="11" t="s">
        <v>852</v>
      </c>
      <c r="B322" s="13" t="s">
        <v>853</v>
      </c>
      <c r="C322" s="13" t="s">
        <v>854</v>
      </c>
      <c r="D322" s="14" t="s">
        <v>1660</v>
      </c>
      <c r="E322" s="7">
        <v>2</v>
      </c>
      <c r="F322" s="8">
        <v>0.25067638216404098</v>
      </c>
    </row>
    <row r="323" spans="1:6" x14ac:dyDescent="0.25">
      <c r="A323" s="11" t="s">
        <v>855</v>
      </c>
      <c r="B323" s="13" t="s">
        <v>856</v>
      </c>
      <c r="C323" s="13" t="s">
        <v>857</v>
      </c>
      <c r="D323" s="14" t="s">
        <v>1660</v>
      </c>
      <c r="E323" s="7">
        <v>4</v>
      </c>
      <c r="F323" s="8">
        <v>0.50360302000000001</v>
      </c>
    </row>
    <row r="324" spans="1:6" x14ac:dyDescent="0.25">
      <c r="A324" s="11" t="s">
        <v>858</v>
      </c>
      <c r="B324" s="13" t="s">
        <v>859</v>
      </c>
      <c r="C324" s="13" t="s">
        <v>860</v>
      </c>
      <c r="D324" s="14" t="s">
        <v>1660</v>
      </c>
      <c r="E324" s="7">
        <v>3</v>
      </c>
      <c r="F324" s="8">
        <v>0.46645694874999999</v>
      </c>
    </row>
    <row r="325" spans="1:6" x14ac:dyDescent="0.25">
      <c r="A325" s="11" t="s">
        <v>861</v>
      </c>
      <c r="B325" s="13" t="s">
        <v>862</v>
      </c>
      <c r="C325" s="13" t="s">
        <v>863</v>
      </c>
      <c r="D325" s="14" t="s">
        <v>1660</v>
      </c>
      <c r="E325" s="7">
        <v>5</v>
      </c>
      <c r="F325" s="8">
        <v>0.66612556993884298</v>
      </c>
    </row>
    <row r="326" spans="1:6" x14ac:dyDescent="0.25">
      <c r="A326" s="11" t="s">
        <v>864</v>
      </c>
      <c r="B326" s="13" t="s">
        <v>865</v>
      </c>
      <c r="C326" s="13" t="s">
        <v>866</v>
      </c>
      <c r="D326" s="14" t="s">
        <v>1660</v>
      </c>
      <c r="E326" s="7">
        <v>6</v>
      </c>
      <c r="F326" s="8">
        <v>0.67818932821147804</v>
      </c>
    </row>
    <row r="327" spans="1:6" x14ac:dyDescent="0.25">
      <c r="A327" s="11" t="s">
        <v>867</v>
      </c>
      <c r="B327" s="13" t="s">
        <v>868</v>
      </c>
      <c r="C327" s="13" t="s">
        <v>869</v>
      </c>
      <c r="D327" s="14" t="s">
        <v>1660</v>
      </c>
      <c r="E327" s="7">
        <v>7</v>
      </c>
      <c r="F327" s="8">
        <v>0.74474325580427903</v>
      </c>
    </row>
    <row r="328" spans="1:6" x14ac:dyDescent="0.25">
      <c r="A328" s="11" t="s">
        <v>870</v>
      </c>
      <c r="B328" s="13" t="s">
        <v>871</v>
      </c>
      <c r="C328" s="13" t="s">
        <v>872</v>
      </c>
      <c r="D328" s="14" t="s">
        <v>1660</v>
      </c>
      <c r="E328" s="7">
        <v>4</v>
      </c>
      <c r="F328" s="8">
        <v>0.59287758000000002</v>
      </c>
    </row>
    <row r="329" spans="1:6" x14ac:dyDescent="0.25">
      <c r="A329" s="11" t="s">
        <v>873</v>
      </c>
      <c r="B329" s="13" t="s">
        <v>874</v>
      </c>
      <c r="C329" s="13" t="s">
        <v>875</v>
      </c>
      <c r="D329" s="14" t="s">
        <v>1660</v>
      </c>
      <c r="E329" s="7">
        <v>6</v>
      </c>
      <c r="F329" s="8">
        <v>0.680859724920722</v>
      </c>
    </row>
    <row r="330" spans="1:6" x14ac:dyDescent="0.25">
      <c r="A330" s="16" t="s">
        <v>876</v>
      </c>
      <c r="B330" s="13" t="s">
        <v>877</v>
      </c>
      <c r="C330" s="13" t="s">
        <v>878</v>
      </c>
      <c r="D330" s="14" t="s">
        <v>1660</v>
      </c>
      <c r="E330" s="7">
        <v>4</v>
      </c>
      <c r="F330" s="8">
        <v>0.59695430131965699</v>
      </c>
    </row>
    <row r="331" spans="1:6" x14ac:dyDescent="0.25">
      <c r="A331" s="16" t="s">
        <v>879</v>
      </c>
      <c r="B331" s="13" t="s">
        <v>880</v>
      </c>
      <c r="C331" s="13" t="s">
        <v>881</v>
      </c>
      <c r="D331" s="14" t="s">
        <v>1660</v>
      </c>
      <c r="E331" s="7">
        <v>3</v>
      </c>
      <c r="F331" s="8">
        <v>0.48297787087183403</v>
      </c>
    </row>
    <row r="332" spans="1:6" x14ac:dyDescent="0.25">
      <c r="A332" s="11" t="s">
        <v>882</v>
      </c>
      <c r="B332" s="13" t="s">
        <v>883</v>
      </c>
      <c r="C332" s="13" t="s">
        <v>884</v>
      </c>
      <c r="D332" s="14" t="s">
        <v>1660</v>
      </c>
      <c r="E332" s="7">
        <v>3</v>
      </c>
      <c r="F332" s="8">
        <v>0.55687293558506501</v>
      </c>
    </row>
    <row r="333" spans="1:6" x14ac:dyDescent="0.25">
      <c r="A333" s="11" t="s">
        <v>885</v>
      </c>
      <c r="B333" s="13" t="s">
        <v>886</v>
      </c>
      <c r="C333" s="13" t="s">
        <v>887</v>
      </c>
      <c r="D333" s="14" t="s">
        <v>1660</v>
      </c>
      <c r="E333" s="7">
        <v>7</v>
      </c>
      <c r="F333" s="8">
        <v>0.64817300284953505</v>
      </c>
    </row>
    <row r="334" spans="1:6" x14ac:dyDescent="0.25">
      <c r="A334" s="4" t="s">
        <v>1545</v>
      </c>
      <c r="B334" s="13" t="s">
        <v>888</v>
      </c>
      <c r="C334" s="13" t="s">
        <v>889</v>
      </c>
      <c r="D334" s="14" t="s">
        <v>1660</v>
      </c>
      <c r="E334" s="7">
        <v>5</v>
      </c>
      <c r="F334" s="8">
        <v>0.73627579898865103</v>
      </c>
    </row>
    <row r="335" spans="1:6" x14ac:dyDescent="0.25">
      <c r="A335" s="16" t="s">
        <v>890</v>
      </c>
      <c r="B335" s="13" t="s">
        <v>891</v>
      </c>
      <c r="C335" s="13" t="s">
        <v>892</v>
      </c>
      <c r="D335" s="14" t="s">
        <v>1660</v>
      </c>
      <c r="E335" s="7">
        <v>5</v>
      </c>
      <c r="F335" s="8">
        <v>0.59629570945738997</v>
      </c>
    </row>
    <row r="336" spans="1:6" x14ac:dyDescent="0.25">
      <c r="A336" s="11" t="s">
        <v>893</v>
      </c>
      <c r="B336" s="13" t="s">
        <v>894</v>
      </c>
      <c r="C336" s="13" t="s">
        <v>895</v>
      </c>
      <c r="D336" s="14" t="s">
        <v>1660</v>
      </c>
      <c r="E336" s="7">
        <v>3</v>
      </c>
      <c r="F336" s="8">
        <v>0.430629038220742</v>
      </c>
    </row>
    <row r="337" spans="1:6" x14ac:dyDescent="0.25">
      <c r="A337" s="11" t="s">
        <v>896</v>
      </c>
      <c r="B337" s="13" t="s">
        <v>897</v>
      </c>
      <c r="C337" s="13" t="s">
        <v>898</v>
      </c>
      <c r="D337" s="14" t="s">
        <v>1660</v>
      </c>
      <c r="E337" s="7">
        <v>3</v>
      </c>
      <c r="F337" s="8">
        <v>0.53087430803769398</v>
      </c>
    </row>
    <row r="338" spans="1:6" x14ac:dyDescent="0.25">
      <c r="A338" s="11" t="s">
        <v>899</v>
      </c>
      <c r="B338" s="13" t="s">
        <v>900</v>
      </c>
      <c r="C338" s="13" t="s">
        <v>901</v>
      </c>
      <c r="D338" s="14" t="s">
        <v>1660</v>
      </c>
      <c r="E338" s="7">
        <v>4</v>
      </c>
      <c r="F338" s="8">
        <v>0.46195928164170502</v>
      </c>
    </row>
    <row r="339" spans="1:6" x14ac:dyDescent="0.25">
      <c r="A339" s="11" t="s">
        <v>902</v>
      </c>
      <c r="B339" s="13" t="s">
        <v>903</v>
      </c>
      <c r="C339" s="13" t="s">
        <v>904</v>
      </c>
      <c r="D339" s="14" t="s">
        <v>1660</v>
      </c>
      <c r="E339" s="7">
        <v>5</v>
      </c>
      <c r="F339" s="8">
        <v>0.67490917496551195</v>
      </c>
    </row>
    <row r="340" spans="1:6" x14ac:dyDescent="0.25">
      <c r="A340" s="11" t="s">
        <v>905</v>
      </c>
      <c r="B340" s="13" t="s">
        <v>906</v>
      </c>
      <c r="C340" s="13" t="s">
        <v>907</v>
      </c>
      <c r="D340" s="14" t="s">
        <v>1660</v>
      </c>
      <c r="E340" s="7">
        <v>3</v>
      </c>
      <c r="F340" s="8">
        <v>0.51166625187210601</v>
      </c>
    </row>
    <row r="341" spans="1:6" x14ac:dyDescent="0.25">
      <c r="A341" s="16" t="s">
        <v>908</v>
      </c>
      <c r="B341" s="13" t="s">
        <v>909</v>
      </c>
      <c r="C341" s="13" t="s">
        <v>910</v>
      </c>
      <c r="D341" s="14" t="s">
        <v>1660</v>
      </c>
      <c r="E341" s="7">
        <v>2</v>
      </c>
      <c r="F341" s="8">
        <v>0.37122346027208902</v>
      </c>
    </row>
    <row r="342" spans="1:6" x14ac:dyDescent="0.25">
      <c r="A342" s="11" t="s">
        <v>911</v>
      </c>
      <c r="B342" s="13" t="s">
        <v>912</v>
      </c>
      <c r="C342" s="13" t="s">
        <v>913</v>
      </c>
      <c r="D342" s="14" t="s">
        <v>1660</v>
      </c>
      <c r="E342" s="7">
        <v>5</v>
      </c>
      <c r="F342" s="8">
        <v>0.67415733151218904</v>
      </c>
    </row>
    <row r="343" spans="1:6" x14ac:dyDescent="0.25">
      <c r="A343" s="11" t="s">
        <v>914</v>
      </c>
      <c r="B343" s="13" t="s">
        <v>915</v>
      </c>
      <c r="C343" s="13" t="s">
        <v>916</v>
      </c>
      <c r="D343" s="14" t="s">
        <v>1660</v>
      </c>
      <c r="E343" s="7">
        <v>5</v>
      </c>
      <c r="F343" s="8">
        <v>0.63764338741111404</v>
      </c>
    </row>
    <row r="344" spans="1:6" x14ac:dyDescent="0.25">
      <c r="A344" s="16" t="s">
        <v>917</v>
      </c>
      <c r="B344" s="13" t="s">
        <v>918</v>
      </c>
      <c r="C344" s="13" t="s">
        <v>919</v>
      </c>
      <c r="D344" s="14" t="s">
        <v>1660</v>
      </c>
      <c r="E344" s="7">
        <v>2</v>
      </c>
      <c r="F344" s="8">
        <v>0.27838953859489801</v>
      </c>
    </row>
    <row r="345" spans="1:6" x14ac:dyDescent="0.25">
      <c r="A345" s="16" t="s">
        <v>920</v>
      </c>
      <c r="B345" s="13" t="s">
        <v>921</v>
      </c>
      <c r="C345" s="13" t="s">
        <v>922</v>
      </c>
      <c r="D345" s="14" t="s">
        <v>1660</v>
      </c>
      <c r="E345" s="7">
        <v>4</v>
      </c>
      <c r="F345" s="8">
        <v>0.59002328849376595</v>
      </c>
    </row>
    <row r="346" spans="1:6" x14ac:dyDescent="0.25">
      <c r="A346" s="11" t="s">
        <v>923</v>
      </c>
      <c r="B346" s="13" t="s">
        <v>924</v>
      </c>
      <c r="C346" s="13" t="s">
        <v>925</v>
      </c>
      <c r="D346" s="14" t="s">
        <v>1660</v>
      </c>
      <c r="E346" s="7">
        <v>2</v>
      </c>
      <c r="F346" s="8">
        <v>0.35282803759162801</v>
      </c>
    </row>
    <row r="347" spans="1:6" x14ac:dyDescent="0.25">
      <c r="A347" s="11" t="s">
        <v>926</v>
      </c>
      <c r="B347" s="13" t="s">
        <v>927</v>
      </c>
      <c r="C347" s="13" t="s">
        <v>928</v>
      </c>
      <c r="D347" s="14" t="s">
        <v>1660</v>
      </c>
      <c r="E347" s="7">
        <v>3</v>
      </c>
      <c r="F347" s="8">
        <v>0.47858622000000001</v>
      </c>
    </row>
    <row r="348" spans="1:6" x14ac:dyDescent="0.25">
      <c r="A348" s="11" t="s">
        <v>929</v>
      </c>
      <c r="B348" s="13" t="s">
        <v>930</v>
      </c>
      <c r="C348" s="13" t="s">
        <v>931</v>
      </c>
      <c r="D348" s="14" t="s">
        <v>1660</v>
      </c>
      <c r="E348" s="7">
        <v>3</v>
      </c>
      <c r="F348" s="8">
        <v>0.46344192000000001</v>
      </c>
    </row>
    <row r="349" spans="1:6" x14ac:dyDescent="0.25">
      <c r="A349" s="16" t="s">
        <v>932</v>
      </c>
      <c r="B349" s="13" t="s">
        <v>933</v>
      </c>
      <c r="C349" s="13" t="s">
        <v>934</v>
      </c>
      <c r="D349" s="14" t="s">
        <v>1660</v>
      </c>
      <c r="E349" s="7">
        <v>5</v>
      </c>
      <c r="F349" s="8">
        <v>0.58518867443257405</v>
      </c>
    </row>
    <row r="350" spans="1:6" x14ac:dyDescent="0.25">
      <c r="A350" s="11" t="s">
        <v>935</v>
      </c>
      <c r="B350" s="13" t="s">
        <v>936</v>
      </c>
      <c r="C350" s="13" t="s">
        <v>937</v>
      </c>
      <c r="D350" s="14" t="s">
        <v>1660</v>
      </c>
      <c r="E350" s="7">
        <v>4</v>
      </c>
      <c r="F350" s="8">
        <v>0.63940505520982804</v>
      </c>
    </row>
    <row r="351" spans="1:6" x14ac:dyDescent="0.25">
      <c r="A351" s="11" t="s">
        <v>938</v>
      </c>
      <c r="B351" s="13" t="s">
        <v>939</v>
      </c>
      <c r="C351" s="13" t="s">
        <v>940</v>
      </c>
      <c r="D351" s="14" t="s">
        <v>1660</v>
      </c>
      <c r="E351" s="7">
        <v>7</v>
      </c>
      <c r="F351" s="8">
        <v>0.75806576976100504</v>
      </c>
    </row>
    <row r="352" spans="1:6" x14ac:dyDescent="0.25">
      <c r="A352" s="11" t="s">
        <v>941</v>
      </c>
      <c r="B352" s="13" t="s">
        <v>942</v>
      </c>
      <c r="C352" s="13" t="s">
        <v>943</v>
      </c>
      <c r="D352" s="14" t="s">
        <v>1660</v>
      </c>
      <c r="E352" s="7">
        <v>5</v>
      </c>
      <c r="F352" s="8">
        <v>0.71810496235703103</v>
      </c>
    </row>
    <row r="353" spans="1:6" x14ac:dyDescent="0.25">
      <c r="A353" s="4" t="s">
        <v>1546</v>
      </c>
      <c r="B353" s="13" t="s">
        <v>944</v>
      </c>
      <c r="C353" s="13" t="s">
        <v>945</v>
      </c>
      <c r="D353" s="14" t="s">
        <v>1660</v>
      </c>
      <c r="E353" s="7">
        <v>4</v>
      </c>
      <c r="F353" s="8">
        <v>0.59294957999999998</v>
      </c>
    </row>
    <row r="354" spans="1:6" x14ac:dyDescent="0.25">
      <c r="A354" s="11" t="s">
        <v>946</v>
      </c>
      <c r="B354" s="13" t="s">
        <v>947</v>
      </c>
      <c r="C354" s="13" t="s">
        <v>948</v>
      </c>
      <c r="D354" s="14" t="s">
        <v>1660</v>
      </c>
      <c r="E354" s="7">
        <v>5</v>
      </c>
      <c r="F354" s="8">
        <v>0.68335038550701499</v>
      </c>
    </row>
    <row r="355" spans="1:6" x14ac:dyDescent="0.25">
      <c r="A355" s="16" t="s">
        <v>949</v>
      </c>
      <c r="B355" s="13" t="s">
        <v>950</v>
      </c>
      <c r="C355" s="13" t="s">
        <v>951</v>
      </c>
      <c r="D355" s="14" t="s">
        <v>1660</v>
      </c>
      <c r="E355" s="7">
        <v>3</v>
      </c>
      <c r="F355" s="8">
        <v>0.46560622129078399</v>
      </c>
    </row>
    <row r="356" spans="1:6" x14ac:dyDescent="0.25">
      <c r="A356" s="11" t="s">
        <v>952</v>
      </c>
      <c r="B356" s="13" t="s">
        <v>953</v>
      </c>
      <c r="C356" s="13" t="s">
        <v>954</v>
      </c>
      <c r="D356" s="14" t="s">
        <v>1660</v>
      </c>
      <c r="E356" s="7">
        <v>4</v>
      </c>
      <c r="F356" s="8">
        <v>0.619265762454554</v>
      </c>
    </row>
    <row r="357" spans="1:6" x14ac:dyDescent="0.25">
      <c r="A357" s="16" t="s">
        <v>955</v>
      </c>
      <c r="B357" s="13" t="s">
        <v>956</v>
      </c>
      <c r="C357" s="13" t="s">
        <v>957</v>
      </c>
      <c r="D357" s="14" t="s">
        <v>1660</v>
      </c>
      <c r="E357" s="7">
        <v>4</v>
      </c>
      <c r="F357" s="8">
        <v>0.58326814000000005</v>
      </c>
    </row>
    <row r="358" spans="1:6" x14ac:dyDescent="0.25">
      <c r="A358" s="11" t="s">
        <v>958</v>
      </c>
      <c r="B358" s="13" t="s">
        <v>959</v>
      </c>
      <c r="C358" s="13" t="s">
        <v>960</v>
      </c>
      <c r="D358" s="14" t="s">
        <v>1660</v>
      </c>
      <c r="E358" s="7">
        <v>6</v>
      </c>
      <c r="F358" s="8">
        <v>0.72269594056682795</v>
      </c>
    </row>
    <row r="359" spans="1:6" x14ac:dyDescent="0.25">
      <c r="A359" s="11" t="s">
        <v>961</v>
      </c>
      <c r="B359" s="13" t="s">
        <v>962</v>
      </c>
      <c r="C359" s="13" t="s">
        <v>963</v>
      </c>
      <c r="D359" s="14" t="s">
        <v>1660</v>
      </c>
      <c r="E359" s="7">
        <v>5</v>
      </c>
      <c r="F359" s="8">
        <v>0.62015950257199703</v>
      </c>
    </row>
    <row r="360" spans="1:6" x14ac:dyDescent="0.25">
      <c r="A360" s="11" t="s">
        <v>964</v>
      </c>
      <c r="B360" s="13" t="s">
        <v>965</v>
      </c>
      <c r="C360" s="13" t="s">
        <v>966</v>
      </c>
      <c r="D360" s="14" t="s">
        <v>1660</v>
      </c>
      <c r="E360" s="7">
        <v>3</v>
      </c>
      <c r="F360" s="8">
        <v>0.448345141611866</v>
      </c>
    </row>
    <row r="361" spans="1:6" x14ac:dyDescent="0.25">
      <c r="A361" s="11" t="s">
        <v>967</v>
      </c>
      <c r="B361" s="13" t="s">
        <v>968</v>
      </c>
      <c r="C361" s="13" t="s">
        <v>969</v>
      </c>
      <c r="D361" s="14" t="s">
        <v>1660</v>
      </c>
      <c r="E361" s="7">
        <v>4</v>
      </c>
      <c r="F361" s="8">
        <v>0.53415948226128096</v>
      </c>
    </row>
    <row r="362" spans="1:6" x14ac:dyDescent="0.25">
      <c r="A362" s="11" t="s">
        <v>970</v>
      </c>
      <c r="B362" s="13" t="s">
        <v>971</v>
      </c>
      <c r="C362" s="13" t="s">
        <v>972</v>
      </c>
      <c r="D362" s="14" t="s">
        <v>1660</v>
      </c>
      <c r="E362" s="7">
        <v>2</v>
      </c>
      <c r="F362" s="8">
        <v>0.36868962024539398</v>
      </c>
    </row>
    <row r="363" spans="1:6" x14ac:dyDescent="0.25">
      <c r="A363" s="11" t="s">
        <v>973</v>
      </c>
      <c r="B363" s="13" t="s">
        <v>974</v>
      </c>
      <c r="C363" s="13" t="s">
        <v>975</v>
      </c>
      <c r="D363" s="14" t="s">
        <v>1660</v>
      </c>
      <c r="E363" s="7">
        <v>4</v>
      </c>
      <c r="F363" s="8">
        <v>0.64955206172771596</v>
      </c>
    </row>
    <row r="364" spans="1:6" x14ac:dyDescent="0.25">
      <c r="A364" s="16" t="s">
        <v>976</v>
      </c>
      <c r="B364" s="13" t="s">
        <v>977</v>
      </c>
      <c r="C364" s="13" t="s">
        <v>978</v>
      </c>
      <c r="D364" s="14" t="s">
        <v>1660</v>
      </c>
      <c r="E364" s="7">
        <v>2</v>
      </c>
      <c r="F364" s="8">
        <v>0.36077603237509098</v>
      </c>
    </row>
    <row r="365" spans="1:6" x14ac:dyDescent="0.25">
      <c r="A365" s="11" t="s">
        <v>979</v>
      </c>
      <c r="B365" s="13" t="s">
        <v>980</v>
      </c>
      <c r="C365" s="13" t="s">
        <v>981</v>
      </c>
      <c r="D365" s="14" t="s">
        <v>1660</v>
      </c>
      <c r="E365" s="7">
        <v>2</v>
      </c>
      <c r="F365" s="8">
        <v>0.33319251450982001</v>
      </c>
    </row>
    <row r="366" spans="1:6" x14ac:dyDescent="0.25">
      <c r="A366" s="11" t="s">
        <v>982</v>
      </c>
      <c r="B366" s="13" t="s">
        <v>983</v>
      </c>
      <c r="C366" s="13" t="s">
        <v>984</v>
      </c>
      <c r="D366" s="14" t="s">
        <v>1660</v>
      </c>
      <c r="E366" s="7">
        <v>3</v>
      </c>
      <c r="F366" s="8">
        <v>0.46277527619773901</v>
      </c>
    </row>
    <row r="367" spans="1:6" x14ac:dyDescent="0.25">
      <c r="A367" s="11" t="s">
        <v>985</v>
      </c>
      <c r="B367" s="13" t="s">
        <v>986</v>
      </c>
      <c r="C367" s="13" t="s">
        <v>987</v>
      </c>
      <c r="D367" s="14" t="s">
        <v>1660</v>
      </c>
      <c r="E367" s="7">
        <v>5</v>
      </c>
      <c r="F367" s="8">
        <v>0.58280215785328704</v>
      </c>
    </row>
    <row r="368" spans="1:6" x14ac:dyDescent="0.25">
      <c r="A368" s="16" t="s">
        <v>988</v>
      </c>
      <c r="B368" s="13" t="s">
        <v>989</v>
      </c>
      <c r="C368" s="13" t="s">
        <v>990</v>
      </c>
      <c r="D368" s="14" t="s">
        <v>1660</v>
      </c>
      <c r="E368" s="7">
        <v>4</v>
      </c>
      <c r="F368" s="8">
        <v>0.49865116560038297</v>
      </c>
    </row>
    <row r="369" spans="1:6" x14ac:dyDescent="0.25">
      <c r="A369" s="4" t="s">
        <v>1521</v>
      </c>
      <c r="B369" s="33" t="s">
        <v>1580</v>
      </c>
      <c r="C369" s="33" t="s">
        <v>1581</v>
      </c>
      <c r="D369" s="14" t="s">
        <v>1660</v>
      </c>
      <c r="E369" s="7">
        <v>2</v>
      </c>
      <c r="F369" s="8">
        <v>0.35649572405549401</v>
      </c>
    </row>
    <row r="370" spans="1:6" x14ac:dyDescent="0.25">
      <c r="A370" s="11" t="s">
        <v>991</v>
      </c>
      <c r="B370" s="13" t="s">
        <v>992</v>
      </c>
      <c r="C370" s="13" t="s">
        <v>993</v>
      </c>
      <c r="D370" s="14" t="s">
        <v>1660</v>
      </c>
      <c r="E370" s="7">
        <v>4</v>
      </c>
      <c r="F370" s="8">
        <v>0.53119302531819301</v>
      </c>
    </row>
    <row r="371" spans="1:6" x14ac:dyDescent="0.25">
      <c r="A371" s="11" t="s">
        <v>994</v>
      </c>
      <c r="B371" s="13" t="s">
        <v>995</v>
      </c>
      <c r="C371" s="13" t="s">
        <v>996</v>
      </c>
      <c r="D371" s="14" t="s">
        <v>1660</v>
      </c>
      <c r="E371" s="7">
        <v>2</v>
      </c>
      <c r="F371" s="8">
        <v>0.35955662216267298</v>
      </c>
    </row>
    <row r="372" spans="1:6" x14ac:dyDescent="0.25">
      <c r="A372" s="16" t="s">
        <v>997</v>
      </c>
      <c r="B372" s="13" t="s">
        <v>998</v>
      </c>
      <c r="C372" s="13" t="s">
        <v>999</v>
      </c>
      <c r="D372" s="14" t="s">
        <v>1660</v>
      </c>
      <c r="E372" s="7">
        <v>4</v>
      </c>
      <c r="F372" s="8">
        <v>0.616082895582724</v>
      </c>
    </row>
    <row r="373" spans="1:6" x14ac:dyDescent="0.25">
      <c r="A373" s="11" t="s">
        <v>1000</v>
      </c>
      <c r="B373" s="13" t="s">
        <v>1001</v>
      </c>
      <c r="C373" s="13" t="s">
        <v>1002</v>
      </c>
      <c r="D373" s="14" t="s">
        <v>1660</v>
      </c>
      <c r="E373" s="7">
        <v>2</v>
      </c>
      <c r="F373" s="8">
        <v>0.33629357999999998</v>
      </c>
    </row>
    <row r="374" spans="1:6" x14ac:dyDescent="0.25">
      <c r="A374" s="11" t="s">
        <v>1003</v>
      </c>
      <c r="B374" s="13" t="s">
        <v>1004</v>
      </c>
      <c r="C374" s="13" t="s">
        <v>1005</v>
      </c>
      <c r="D374" s="14" t="s">
        <v>1660</v>
      </c>
      <c r="E374" s="7">
        <v>4</v>
      </c>
      <c r="F374" s="8">
        <v>0.42493424818238401</v>
      </c>
    </row>
    <row r="375" spans="1:6" x14ac:dyDescent="0.25">
      <c r="A375" s="16" t="s">
        <v>1006</v>
      </c>
      <c r="B375" s="13" t="s">
        <v>1007</v>
      </c>
      <c r="C375" s="13" t="s">
        <v>1008</v>
      </c>
      <c r="D375" s="14" t="s">
        <v>1660</v>
      </c>
      <c r="E375" s="7">
        <v>4</v>
      </c>
      <c r="F375" s="8">
        <v>0.57182319168163598</v>
      </c>
    </row>
    <row r="376" spans="1:6" x14ac:dyDescent="0.25">
      <c r="A376" s="16" t="s">
        <v>1009</v>
      </c>
      <c r="B376" s="13" t="s">
        <v>1010</v>
      </c>
      <c r="C376" s="13" t="s">
        <v>1011</v>
      </c>
      <c r="D376" s="14" t="s">
        <v>1660</v>
      </c>
      <c r="E376" s="7">
        <v>4</v>
      </c>
      <c r="F376" s="8">
        <v>0.59887406777798302</v>
      </c>
    </row>
    <row r="377" spans="1:6" x14ac:dyDescent="0.25">
      <c r="A377" s="16" t="s">
        <v>1012</v>
      </c>
      <c r="B377" s="13" t="s">
        <v>1013</v>
      </c>
      <c r="C377" s="13" t="s">
        <v>1014</v>
      </c>
      <c r="D377" s="14" t="s">
        <v>1660</v>
      </c>
      <c r="E377" s="7">
        <v>3</v>
      </c>
      <c r="F377" s="8">
        <v>0.54187307908402205</v>
      </c>
    </row>
    <row r="378" spans="1:6" x14ac:dyDescent="0.25">
      <c r="A378" s="11" t="s">
        <v>1015</v>
      </c>
      <c r="B378" s="13" t="s">
        <v>1016</v>
      </c>
      <c r="C378" s="13" t="s">
        <v>1017</v>
      </c>
      <c r="D378" s="14" t="s">
        <v>1660</v>
      </c>
      <c r="E378" s="7">
        <v>5</v>
      </c>
      <c r="F378" s="8">
        <v>0.63719612649031598</v>
      </c>
    </row>
    <row r="379" spans="1:6" x14ac:dyDescent="0.25">
      <c r="A379" s="11" t="s">
        <v>1018</v>
      </c>
      <c r="B379" s="13" t="s">
        <v>1019</v>
      </c>
      <c r="C379" s="13" t="s">
        <v>1020</v>
      </c>
      <c r="D379" s="14" t="s">
        <v>1660</v>
      </c>
      <c r="E379" s="7">
        <v>3</v>
      </c>
      <c r="F379" s="8">
        <v>0.54173552531284197</v>
      </c>
    </row>
    <row r="380" spans="1:6" x14ac:dyDescent="0.25">
      <c r="A380" s="11" t="s">
        <v>1021</v>
      </c>
      <c r="B380" s="13" t="s">
        <v>1022</v>
      </c>
      <c r="C380" s="13" t="s">
        <v>1023</v>
      </c>
      <c r="D380" s="14" t="s">
        <v>1660</v>
      </c>
      <c r="E380" s="7">
        <v>2</v>
      </c>
      <c r="F380" s="8">
        <v>0.34446639293743098</v>
      </c>
    </row>
    <row r="381" spans="1:6" x14ac:dyDescent="0.25">
      <c r="A381" s="11" t="s">
        <v>1024</v>
      </c>
      <c r="B381" s="13" t="s">
        <v>1025</v>
      </c>
      <c r="C381" s="13" t="s">
        <v>1026</v>
      </c>
      <c r="D381" s="14" t="s">
        <v>1660</v>
      </c>
      <c r="E381" s="7">
        <v>2</v>
      </c>
      <c r="F381" s="8">
        <v>0.37213238695128498</v>
      </c>
    </row>
    <row r="382" spans="1:6" x14ac:dyDescent="0.25">
      <c r="A382" s="11" t="s">
        <v>1027</v>
      </c>
      <c r="B382" s="13" t="s">
        <v>1028</v>
      </c>
      <c r="C382" s="13" t="s">
        <v>1029</v>
      </c>
      <c r="D382" s="14" t="s">
        <v>1660</v>
      </c>
      <c r="E382" s="7">
        <v>4</v>
      </c>
      <c r="F382" s="8">
        <v>0.58886670589322998</v>
      </c>
    </row>
    <row r="383" spans="1:6" x14ac:dyDescent="0.25">
      <c r="A383" s="16" t="s">
        <v>1030</v>
      </c>
      <c r="B383" s="13" t="s">
        <v>1031</v>
      </c>
      <c r="C383" s="13" t="s">
        <v>1032</v>
      </c>
      <c r="D383" s="14" t="s">
        <v>1660</v>
      </c>
      <c r="E383" s="7">
        <v>2</v>
      </c>
      <c r="F383" s="8">
        <v>0.37456559546199802</v>
      </c>
    </row>
    <row r="384" spans="1:6" x14ac:dyDescent="0.25">
      <c r="A384" s="11" t="s">
        <v>1033</v>
      </c>
      <c r="B384" s="13" t="s">
        <v>1034</v>
      </c>
      <c r="C384" s="13" t="s">
        <v>1035</v>
      </c>
      <c r="D384" s="14" t="s">
        <v>1660</v>
      </c>
      <c r="E384" s="7">
        <v>3</v>
      </c>
      <c r="F384" s="8">
        <v>0.466171577301628</v>
      </c>
    </row>
    <row r="385" spans="1:6" x14ac:dyDescent="0.25">
      <c r="A385" s="11" t="s">
        <v>1036</v>
      </c>
      <c r="B385" s="13" t="s">
        <v>1037</v>
      </c>
      <c r="C385" s="13" t="s">
        <v>1038</v>
      </c>
      <c r="D385" s="14" t="s">
        <v>1660</v>
      </c>
      <c r="E385" s="7">
        <v>3</v>
      </c>
      <c r="F385" s="8">
        <v>0.43464351588198802</v>
      </c>
    </row>
    <row r="386" spans="1:6" x14ac:dyDescent="0.25">
      <c r="A386" s="11" t="s">
        <v>1039</v>
      </c>
      <c r="B386" s="13" t="s">
        <v>1040</v>
      </c>
      <c r="C386" s="13" t="s">
        <v>1041</v>
      </c>
      <c r="D386" s="14" t="s">
        <v>1660</v>
      </c>
      <c r="E386" s="7">
        <v>2</v>
      </c>
      <c r="F386" s="8">
        <v>0.37402153015136702</v>
      </c>
    </row>
    <row r="387" spans="1:6" x14ac:dyDescent="0.25">
      <c r="A387" s="11" t="s">
        <v>1042</v>
      </c>
      <c r="B387" s="13" t="s">
        <v>1043</v>
      </c>
      <c r="C387" s="13" t="s">
        <v>1044</v>
      </c>
      <c r="D387" s="14" t="s">
        <v>1660</v>
      </c>
      <c r="E387" s="7">
        <v>2</v>
      </c>
      <c r="F387" s="8">
        <v>0.32272689184902897</v>
      </c>
    </row>
    <row r="388" spans="1:6" x14ac:dyDescent="0.25">
      <c r="A388" s="11" t="s">
        <v>1045</v>
      </c>
      <c r="B388" s="13" t="s">
        <v>1046</v>
      </c>
      <c r="C388" s="13" t="s">
        <v>1047</v>
      </c>
      <c r="D388" s="14" t="s">
        <v>1660</v>
      </c>
      <c r="E388" s="7">
        <v>3</v>
      </c>
      <c r="F388" s="8">
        <v>0.42357194983833801</v>
      </c>
    </row>
    <row r="389" spans="1:6" x14ac:dyDescent="0.25">
      <c r="A389" s="11" t="s">
        <v>1048</v>
      </c>
      <c r="B389" s="13" t="s">
        <v>1049</v>
      </c>
      <c r="C389" s="13" t="s">
        <v>1050</v>
      </c>
      <c r="D389" s="14" t="s">
        <v>1660</v>
      </c>
      <c r="E389" s="7">
        <v>4</v>
      </c>
      <c r="F389" s="8">
        <v>0.50512992000000001</v>
      </c>
    </row>
    <row r="390" spans="1:6" x14ac:dyDescent="0.25">
      <c r="A390" s="11" t="s">
        <v>1051</v>
      </c>
      <c r="B390" s="13" t="s">
        <v>1052</v>
      </c>
      <c r="C390" s="13" t="s">
        <v>1053</v>
      </c>
      <c r="D390" s="14" t="s">
        <v>1660</v>
      </c>
      <c r="E390" s="7">
        <v>4</v>
      </c>
      <c r="F390" s="8">
        <v>0.54844515134051797</v>
      </c>
    </row>
    <row r="391" spans="1:6" x14ac:dyDescent="0.25">
      <c r="A391" s="11" t="s">
        <v>1054</v>
      </c>
      <c r="B391" s="13" t="s">
        <v>1055</v>
      </c>
      <c r="C391" s="13" t="s">
        <v>1056</v>
      </c>
      <c r="D391" s="14" t="s">
        <v>1660</v>
      </c>
      <c r="E391" s="7">
        <v>4</v>
      </c>
      <c r="F391" s="8">
        <v>0.56254427875646296</v>
      </c>
    </row>
    <row r="392" spans="1:6" x14ac:dyDescent="0.25">
      <c r="A392" s="11" t="s">
        <v>1057</v>
      </c>
      <c r="B392" s="13" t="s">
        <v>1058</v>
      </c>
      <c r="C392" s="13" t="s">
        <v>1059</v>
      </c>
      <c r="D392" s="14" t="s">
        <v>1660</v>
      </c>
      <c r="E392" s="7">
        <v>2</v>
      </c>
      <c r="F392" s="8">
        <v>0.230569133140476</v>
      </c>
    </row>
    <row r="393" spans="1:6" x14ac:dyDescent="0.25">
      <c r="A393" s="11" t="s">
        <v>1060</v>
      </c>
      <c r="B393" s="13" t="s">
        <v>1061</v>
      </c>
      <c r="C393" s="13" t="s">
        <v>1062</v>
      </c>
      <c r="D393" s="14" t="s">
        <v>1660</v>
      </c>
      <c r="E393" s="7">
        <v>4</v>
      </c>
      <c r="F393" s="8">
        <v>0.51788033538360301</v>
      </c>
    </row>
    <row r="394" spans="1:6" x14ac:dyDescent="0.25">
      <c r="A394" s="11" t="s">
        <v>1063</v>
      </c>
      <c r="B394" s="13" t="s">
        <v>1064</v>
      </c>
      <c r="C394" s="13" t="s">
        <v>1065</v>
      </c>
      <c r="D394" s="14" t="s">
        <v>1660</v>
      </c>
      <c r="E394" s="7">
        <v>4</v>
      </c>
      <c r="F394" s="8">
        <v>0.56850055269687505</v>
      </c>
    </row>
    <row r="395" spans="1:6" x14ac:dyDescent="0.25">
      <c r="A395" s="4" t="s">
        <v>1547</v>
      </c>
      <c r="B395" s="13" t="s">
        <v>1066</v>
      </c>
      <c r="C395" s="13" t="s">
        <v>1067</v>
      </c>
      <c r="D395" s="14" t="s">
        <v>1660</v>
      </c>
      <c r="E395" s="7">
        <v>2</v>
      </c>
      <c r="F395" s="8">
        <v>0.10643808</v>
      </c>
    </row>
    <row r="396" spans="1:6" x14ac:dyDescent="0.25">
      <c r="A396" s="11" t="s">
        <v>1068</v>
      </c>
      <c r="B396" s="13" t="s">
        <v>1069</v>
      </c>
      <c r="C396" s="13" t="s">
        <v>1070</v>
      </c>
      <c r="D396" s="14" t="s">
        <v>1660</v>
      </c>
      <c r="E396" s="7">
        <v>6</v>
      </c>
      <c r="F396" s="8">
        <v>0.69893510969262096</v>
      </c>
    </row>
    <row r="397" spans="1:6" x14ac:dyDescent="0.25">
      <c r="A397" s="16" t="s">
        <v>1071</v>
      </c>
      <c r="B397" s="13" t="s">
        <v>1072</v>
      </c>
      <c r="C397" s="13" t="s">
        <v>1073</v>
      </c>
      <c r="D397" s="14" t="s">
        <v>1660</v>
      </c>
      <c r="E397" s="7">
        <v>3</v>
      </c>
      <c r="F397" s="8">
        <v>0.51134959426206195</v>
      </c>
    </row>
    <row r="398" spans="1:6" x14ac:dyDescent="0.25">
      <c r="A398" s="11" t="s">
        <v>1074</v>
      </c>
      <c r="B398" s="13" t="s">
        <v>1075</v>
      </c>
      <c r="C398" s="13" t="s">
        <v>1076</v>
      </c>
      <c r="D398" s="14" t="s">
        <v>1660</v>
      </c>
      <c r="E398" s="7">
        <v>4</v>
      </c>
      <c r="F398" s="8">
        <v>0.54830391511933796</v>
      </c>
    </row>
    <row r="399" spans="1:6" x14ac:dyDescent="0.25">
      <c r="A399" s="4" t="s">
        <v>1500</v>
      </c>
      <c r="B399" s="33" t="s">
        <v>1582</v>
      </c>
      <c r="C399" s="33" t="s">
        <v>1583</v>
      </c>
      <c r="D399" s="14" t="s">
        <v>1660</v>
      </c>
      <c r="E399" s="7">
        <v>3</v>
      </c>
      <c r="F399" s="8">
        <v>0.49123400937115402</v>
      </c>
    </row>
    <row r="400" spans="1:6" x14ac:dyDescent="0.25">
      <c r="A400" s="11" t="s">
        <v>1077</v>
      </c>
      <c r="B400" s="13" t="s">
        <v>1078</v>
      </c>
      <c r="C400" s="13" t="s">
        <v>1079</v>
      </c>
      <c r="D400" s="14" t="s">
        <v>1660</v>
      </c>
      <c r="E400" s="7">
        <v>2</v>
      </c>
      <c r="F400" s="8">
        <v>0.32701037999999999</v>
      </c>
    </row>
    <row r="401" spans="1:6" x14ac:dyDescent="0.25">
      <c r="A401" s="16" t="s">
        <v>1080</v>
      </c>
      <c r="B401" s="13" t="s">
        <v>1081</v>
      </c>
      <c r="C401" s="13" t="s">
        <v>1082</v>
      </c>
      <c r="D401" s="14" t="s">
        <v>1660</v>
      </c>
      <c r="E401" s="7">
        <v>3</v>
      </c>
      <c r="F401" s="8">
        <v>0.45419906962113898</v>
      </c>
    </row>
    <row r="402" spans="1:6" x14ac:dyDescent="0.25">
      <c r="A402" s="11" t="s">
        <v>1083</v>
      </c>
      <c r="B402" s="13" t="s">
        <v>1084</v>
      </c>
      <c r="C402" s="13" t="s">
        <v>1085</v>
      </c>
      <c r="D402" s="14" t="s">
        <v>1660</v>
      </c>
      <c r="E402" s="7">
        <v>3</v>
      </c>
      <c r="F402" s="8">
        <v>0.479385435236443</v>
      </c>
    </row>
    <row r="403" spans="1:6" x14ac:dyDescent="0.25">
      <c r="A403" s="11" t="s">
        <v>1086</v>
      </c>
      <c r="B403" s="13" t="s">
        <v>1087</v>
      </c>
      <c r="C403" s="13" t="s">
        <v>1088</v>
      </c>
      <c r="D403" s="14" t="s">
        <v>1660</v>
      </c>
      <c r="E403" s="7">
        <v>2</v>
      </c>
      <c r="F403" s="8">
        <v>0.34928543998428602</v>
      </c>
    </row>
    <row r="404" spans="1:6" x14ac:dyDescent="0.25">
      <c r="A404" s="11" t="s">
        <v>1089</v>
      </c>
      <c r="B404" s="13" t="s">
        <v>1090</v>
      </c>
      <c r="C404" s="13" t="s">
        <v>1091</v>
      </c>
      <c r="D404" s="14" t="s">
        <v>1660</v>
      </c>
      <c r="E404" s="7">
        <v>4</v>
      </c>
      <c r="F404" s="8">
        <v>0.61533277422542398</v>
      </c>
    </row>
    <row r="405" spans="1:6" x14ac:dyDescent="0.25">
      <c r="A405" s="11" t="s">
        <v>1092</v>
      </c>
      <c r="B405" s="13" t="s">
        <v>1093</v>
      </c>
      <c r="C405" s="13" t="s">
        <v>1094</v>
      </c>
      <c r="D405" s="14" t="s">
        <v>1660</v>
      </c>
      <c r="E405" s="7">
        <v>2</v>
      </c>
      <c r="F405" s="8">
        <v>0.10281694224642</v>
      </c>
    </row>
    <row r="406" spans="1:6" x14ac:dyDescent="0.25">
      <c r="A406" s="11" t="s">
        <v>1095</v>
      </c>
      <c r="B406" s="13" t="s">
        <v>1096</v>
      </c>
      <c r="C406" s="13" t="s">
        <v>1097</v>
      </c>
      <c r="D406" s="14" t="s">
        <v>1660</v>
      </c>
      <c r="E406" s="7">
        <v>2</v>
      </c>
      <c r="F406" s="8">
        <v>0.374903864644968</v>
      </c>
    </row>
    <row r="407" spans="1:6" x14ac:dyDescent="0.25">
      <c r="A407" s="16" t="s">
        <v>1098</v>
      </c>
      <c r="B407" s="13" t="s">
        <v>1099</v>
      </c>
      <c r="C407" s="13" t="s">
        <v>1100</v>
      </c>
      <c r="D407" s="14" t="s">
        <v>1660</v>
      </c>
      <c r="E407" s="7">
        <v>3</v>
      </c>
      <c r="F407" s="8">
        <v>0.503217330665365</v>
      </c>
    </row>
    <row r="408" spans="1:6" x14ac:dyDescent="0.25">
      <c r="A408" s="11" t="s">
        <v>1101</v>
      </c>
      <c r="B408" s="13" t="s">
        <v>1102</v>
      </c>
      <c r="C408" s="13" t="s">
        <v>1103</v>
      </c>
      <c r="D408" s="14" t="s">
        <v>1660</v>
      </c>
      <c r="E408" s="7">
        <v>2</v>
      </c>
      <c r="F408" s="8">
        <v>0.37438656420322702</v>
      </c>
    </row>
    <row r="409" spans="1:6" x14ac:dyDescent="0.25">
      <c r="A409" s="11" t="s">
        <v>1104</v>
      </c>
      <c r="B409" s="13" t="s">
        <v>1105</v>
      </c>
      <c r="C409" s="13" t="s">
        <v>1106</v>
      </c>
      <c r="D409" s="14" t="s">
        <v>1660</v>
      </c>
      <c r="E409" s="7">
        <v>2</v>
      </c>
      <c r="F409" s="8">
        <v>0.36048519912007598</v>
      </c>
    </row>
    <row r="410" spans="1:6" x14ac:dyDescent="0.25">
      <c r="A410" s="11" t="s">
        <v>1107</v>
      </c>
      <c r="B410" s="13" t="s">
        <v>1108</v>
      </c>
      <c r="C410" s="13" t="s">
        <v>1109</v>
      </c>
      <c r="D410" s="14" t="s">
        <v>1660</v>
      </c>
      <c r="E410" s="7">
        <v>5</v>
      </c>
      <c r="F410" s="8">
        <v>0.56317238293171701</v>
      </c>
    </row>
    <row r="411" spans="1:6" x14ac:dyDescent="0.25">
      <c r="A411" s="11" t="s">
        <v>1110</v>
      </c>
      <c r="B411" s="13" t="s">
        <v>1111</v>
      </c>
      <c r="C411" s="13" t="s">
        <v>1112</v>
      </c>
      <c r="D411" s="14" t="s">
        <v>1660</v>
      </c>
      <c r="E411" s="7">
        <v>3</v>
      </c>
      <c r="F411" s="8">
        <v>0.43180849144703398</v>
      </c>
    </row>
    <row r="412" spans="1:6" x14ac:dyDescent="0.25">
      <c r="A412" s="4" t="s">
        <v>1526</v>
      </c>
      <c r="B412" s="33" t="s">
        <v>1584</v>
      </c>
      <c r="C412" s="33" t="s">
        <v>1585</v>
      </c>
      <c r="D412" s="14" t="s">
        <v>1660</v>
      </c>
      <c r="E412" s="7">
        <v>4</v>
      </c>
      <c r="F412" s="8">
        <v>0.54635065263682803</v>
      </c>
    </row>
    <row r="413" spans="1:6" x14ac:dyDescent="0.25">
      <c r="A413" s="11" t="s">
        <v>1113</v>
      </c>
      <c r="B413" s="13" t="s">
        <v>1114</v>
      </c>
      <c r="C413" s="13" t="s">
        <v>1115</v>
      </c>
      <c r="D413" s="14" t="s">
        <v>1660</v>
      </c>
      <c r="E413" s="7">
        <v>3</v>
      </c>
      <c r="F413" s="8">
        <v>0.46960782000000001</v>
      </c>
    </row>
    <row r="414" spans="1:6" x14ac:dyDescent="0.25">
      <c r="A414" s="11" t="s">
        <v>1116</v>
      </c>
      <c r="B414" s="13" t="s">
        <v>1117</v>
      </c>
      <c r="C414" s="13" t="s">
        <v>1118</v>
      </c>
      <c r="D414" s="14" t="s">
        <v>1660</v>
      </c>
      <c r="E414" s="7">
        <v>2</v>
      </c>
      <c r="F414" s="8">
        <v>0.37461523685696801</v>
      </c>
    </row>
    <row r="415" spans="1:6" x14ac:dyDescent="0.25">
      <c r="A415" s="11" t="s">
        <v>1119</v>
      </c>
      <c r="B415" s="13" t="s">
        <v>1120</v>
      </c>
      <c r="C415" s="13" t="s">
        <v>1121</v>
      </c>
      <c r="D415" s="14" t="s">
        <v>1660</v>
      </c>
      <c r="E415" s="7">
        <v>3</v>
      </c>
      <c r="F415" s="8">
        <v>0.53549382716049398</v>
      </c>
    </row>
    <row r="416" spans="1:6" x14ac:dyDescent="0.25">
      <c r="A416" s="11" t="s">
        <v>1122</v>
      </c>
      <c r="B416" s="13" t="s">
        <v>1123</v>
      </c>
      <c r="C416" s="13" t="s">
        <v>1124</v>
      </c>
      <c r="D416" s="14" t="s">
        <v>1660</v>
      </c>
      <c r="E416" s="7">
        <v>2</v>
      </c>
      <c r="F416" s="8">
        <v>0.37438656420322702</v>
      </c>
    </row>
    <row r="417" spans="1:6" x14ac:dyDescent="0.25">
      <c r="A417" s="11" t="s">
        <v>1125</v>
      </c>
      <c r="B417" s="13" t="s">
        <v>1126</v>
      </c>
      <c r="C417" s="13" t="s">
        <v>1127</v>
      </c>
      <c r="D417" s="14" t="s">
        <v>1660</v>
      </c>
      <c r="E417" s="7">
        <v>4</v>
      </c>
      <c r="F417" s="8">
        <v>0.49579997999999997</v>
      </c>
    </row>
    <row r="418" spans="1:6" x14ac:dyDescent="0.25">
      <c r="A418" s="11" t="s">
        <v>1128</v>
      </c>
      <c r="B418" s="13" t="s">
        <v>1129</v>
      </c>
      <c r="C418" s="13" t="s">
        <v>1130</v>
      </c>
      <c r="D418" s="14" t="s">
        <v>1660</v>
      </c>
      <c r="E418" s="7">
        <v>3</v>
      </c>
      <c r="F418" s="8">
        <v>0.41833917999999998</v>
      </c>
    </row>
    <row r="419" spans="1:6" x14ac:dyDescent="0.25">
      <c r="A419" s="11" t="s">
        <v>1131</v>
      </c>
      <c r="B419" s="13" t="s">
        <v>1132</v>
      </c>
      <c r="C419" s="13" t="s">
        <v>1133</v>
      </c>
      <c r="D419" s="14" t="s">
        <v>1660</v>
      </c>
      <c r="E419" s="7">
        <v>2</v>
      </c>
      <c r="F419" s="8">
        <v>0.146769139905711</v>
      </c>
    </row>
    <row r="420" spans="1:6" x14ac:dyDescent="0.25">
      <c r="A420" s="11" t="s">
        <v>1134</v>
      </c>
      <c r="B420" s="13" t="s">
        <v>1135</v>
      </c>
      <c r="C420" s="13" t="s">
        <v>1136</v>
      </c>
      <c r="D420" s="14" t="s">
        <v>1660</v>
      </c>
      <c r="E420" s="7">
        <v>2</v>
      </c>
      <c r="F420" s="8">
        <v>0.34065819529213598</v>
      </c>
    </row>
    <row r="421" spans="1:6" x14ac:dyDescent="0.25">
      <c r="A421" s="11" t="s">
        <v>1137</v>
      </c>
      <c r="B421" s="13" t="s">
        <v>1138</v>
      </c>
      <c r="C421" s="13" t="s">
        <v>1139</v>
      </c>
      <c r="D421" s="14" t="s">
        <v>1660</v>
      </c>
      <c r="E421" s="7">
        <v>3</v>
      </c>
      <c r="F421" s="8">
        <v>0.32597278000000002</v>
      </c>
    </row>
    <row r="422" spans="1:6" x14ac:dyDescent="0.25">
      <c r="A422" s="4" t="s">
        <v>1525</v>
      </c>
      <c r="B422" s="33" t="s">
        <v>1586</v>
      </c>
      <c r="C422" s="33" t="s">
        <v>1587</v>
      </c>
      <c r="D422" s="14" t="s">
        <v>1660</v>
      </c>
      <c r="E422" s="7">
        <v>3</v>
      </c>
      <c r="F422" s="8">
        <v>0.408653480252607</v>
      </c>
    </row>
    <row r="423" spans="1:6" x14ac:dyDescent="0.25">
      <c r="A423" s="4" t="s">
        <v>1548</v>
      </c>
      <c r="B423" s="13" t="s">
        <v>1140</v>
      </c>
      <c r="C423" s="13" t="s">
        <v>1141</v>
      </c>
      <c r="D423" s="14" t="s">
        <v>1660</v>
      </c>
      <c r="E423" s="7">
        <v>5</v>
      </c>
      <c r="F423" s="8">
        <v>0.63926724000000001</v>
      </c>
    </row>
    <row r="424" spans="1:6" x14ac:dyDescent="0.25">
      <c r="A424" s="11" t="s">
        <v>1142</v>
      </c>
      <c r="B424" s="13" t="s">
        <v>1143</v>
      </c>
      <c r="C424" s="13" t="s">
        <v>1144</v>
      </c>
      <c r="D424" s="14" t="s">
        <v>1660</v>
      </c>
      <c r="E424" s="7">
        <v>3</v>
      </c>
      <c r="F424" s="8">
        <v>0.45639462522990798</v>
      </c>
    </row>
    <row r="425" spans="1:6" x14ac:dyDescent="0.25">
      <c r="A425" s="11" t="s">
        <v>1145</v>
      </c>
      <c r="B425" s="13" t="s">
        <v>1146</v>
      </c>
      <c r="C425" s="13" t="s">
        <v>1147</v>
      </c>
      <c r="D425" s="14" t="s">
        <v>1660</v>
      </c>
      <c r="E425" s="7">
        <v>2</v>
      </c>
      <c r="F425" s="8">
        <v>0.35854943848871501</v>
      </c>
    </row>
    <row r="426" spans="1:6" x14ac:dyDescent="0.25">
      <c r="A426" s="11" t="s">
        <v>1148</v>
      </c>
      <c r="B426" s="13" t="s">
        <v>1149</v>
      </c>
      <c r="C426" s="13" t="s">
        <v>1150</v>
      </c>
      <c r="D426" s="14" t="s">
        <v>1660</v>
      </c>
      <c r="E426" s="7">
        <v>3</v>
      </c>
      <c r="F426" s="8">
        <v>0.42555696228636197</v>
      </c>
    </row>
    <row r="427" spans="1:6" x14ac:dyDescent="0.25">
      <c r="A427" s="11" t="s">
        <v>1151</v>
      </c>
      <c r="B427" s="13" t="s">
        <v>1152</v>
      </c>
      <c r="C427" s="13" t="s">
        <v>1153</v>
      </c>
      <c r="D427" s="14" t="s">
        <v>1660</v>
      </c>
      <c r="E427" s="7">
        <v>3</v>
      </c>
      <c r="F427" s="8">
        <v>0.45180493966990798</v>
      </c>
    </row>
    <row r="428" spans="1:6" x14ac:dyDescent="0.25">
      <c r="A428" s="4" t="s">
        <v>1519</v>
      </c>
      <c r="B428" s="33" t="s">
        <v>1588</v>
      </c>
      <c r="C428" s="33" t="s">
        <v>1589</v>
      </c>
      <c r="D428" s="14" t="s">
        <v>1660</v>
      </c>
      <c r="E428" s="7">
        <v>2</v>
      </c>
      <c r="F428" s="8">
        <v>0.35333199596368298</v>
      </c>
    </row>
    <row r="429" spans="1:6" x14ac:dyDescent="0.25">
      <c r="A429" s="4" t="s">
        <v>1549</v>
      </c>
      <c r="B429" s="13" t="s">
        <v>1154</v>
      </c>
      <c r="C429" s="13" t="s">
        <v>1155</v>
      </c>
      <c r="D429" s="14" t="s">
        <v>1660</v>
      </c>
      <c r="E429" s="7">
        <v>2</v>
      </c>
      <c r="F429" s="8">
        <v>0.37438656420322702</v>
      </c>
    </row>
    <row r="430" spans="1:6" x14ac:dyDescent="0.25">
      <c r="A430" s="11" t="s">
        <v>1156</v>
      </c>
      <c r="B430" s="13" t="s">
        <v>1157</v>
      </c>
      <c r="C430" s="13" t="s">
        <v>1158</v>
      </c>
      <c r="D430" s="14" t="s">
        <v>1660</v>
      </c>
      <c r="E430" s="7">
        <v>2</v>
      </c>
      <c r="F430" s="8">
        <v>0.36751961940795502</v>
      </c>
    </row>
    <row r="431" spans="1:6" x14ac:dyDescent="0.25">
      <c r="A431" s="11" t="s">
        <v>1159</v>
      </c>
      <c r="B431" s="13" t="s">
        <v>1160</v>
      </c>
      <c r="C431" s="13" t="s">
        <v>1161</v>
      </c>
      <c r="D431" s="14" t="s">
        <v>1660</v>
      </c>
      <c r="E431" s="7">
        <v>3</v>
      </c>
      <c r="F431" s="8">
        <v>0.47429200820738099</v>
      </c>
    </row>
    <row r="432" spans="1:6" x14ac:dyDescent="0.25">
      <c r="A432" s="16" t="s">
        <v>1162</v>
      </c>
      <c r="B432" s="13" t="s">
        <v>1163</v>
      </c>
      <c r="C432" s="13" t="s">
        <v>1164</v>
      </c>
      <c r="D432" s="14" t="s">
        <v>1660</v>
      </c>
      <c r="E432" s="7">
        <v>2</v>
      </c>
      <c r="F432" s="8">
        <v>0.37409838000000001</v>
      </c>
    </row>
    <row r="433" spans="1:6" x14ac:dyDescent="0.25">
      <c r="A433" s="16" t="s">
        <v>1165</v>
      </c>
      <c r="B433" s="13" t="s">
        <v>1166</v>
      </c>
      <c r="C433" s="13" t="s">
        <v>1167</v>
      </c>
      <c r="D433" s="14" t="s">
        <v>1660</v>
      </c>
      <c r="E433" s="7">
        <v>2</v>
      </c>
      <c r="F433" s="8">
        <v>0.23589504650724299</v>
      </c>
    </row>
    <row r="434" spans="1:6" x14ac:dyDescent="0.25">
      <c r="A434" s="11" t="s">
        <v>1168</v>
      </c>
      <c r="B434" s="13" t="s">
        <v>1169</v>
      </c>
      <c r="C434" s="13" t="s">
        <v>1170</v>
      </c>
      <c r="D434" s="14" t="s">
        <v>1660</v>
      </c>
      <c r="E434" s="7">
        <v>3</v>
      </c>
      <c r="F434" s="8">
        <v>0.55678716969200204</v>
      </c>
    </row>
    <row r="435" spans="1:6" x14ac:dyDescent="0.25">
      <c r="A435" s="11" t="s">
        <v>1171</v>
      </c>
      <c r="B435" s="13" t="s">
        <v>1172</v>
      </c>
      <c r="C435" s="13" t="s">
        <v>1173</v>
      </c>
      <c r="D435" s="14" t="s">
        <v>1660</v>
      </c>
      <c r="E435" s="7">
        <v>2</v>
      </c>
      <c r="F435" s="8">
        <v>0.32901904910142399</v>
      </c>
    </row>
    <row r="436" spans="1:6" x14ac:dyDescent="0.25">
      <c r="A436" s="11" t="s">
        <v>1174</v>
      </c>
      <c r="B436" s="13" t="s">
        <v>1175</v>
      </c>
      <c r="C436" s="13" t="s">
        <v>1176</v>
      </c>
      <c r="D436" s="14" t="s">
        <v>1660</v>
      </c>
      <c r="E436" s="7">
        <v>2</v>
      </c>
      <c r="F436" s="8">
        <v>0.37151584631410101</v>
      </c>
    </row>
    <row r="437" spans="1:6" x14ac:dyDescent="0.25">
      <c r="A437" s="11" t="s">
        <v>1177</v>
      </c>
      <c r="B437" s="13" t="s">
        <v>1178</v>
      </c>
      <c r="C437" s="13" t="s">
        <v>1179</v>
      </c>
      <c r="D437" s="14" t="s">
        <v>1660</v>
      </c>
      <c r="E437" s="7">
        <v>6</v>
      </c>
      <c r="F437" s="8">
        <v>0.75280813434403604</v>
      </c>
    </row>
    <row r="438" spans="1:6" x14ac:dyDescent="0.25">
      <c r="A438" s="4" t="s">
        <v>1550</v>
      </c>
      <c r="B438" s="13" t="s">
        <v>1180</v>
      </c>
      <c r="C438" s="13" t="s">
        <v>1181</v>
      </c>
      <c r="D438" s="14" t="s">
        <v>1660</v>
      </c>
      <c r="E438" s="7">
        <v>3</v>
      </c>
      <c r="F438" s="8">
        <v>0.47102616458661001</v>
      </c>
    </row>
    <row r="439" spans="1:6" x14ac:dyDescent="0.25">
      <c r="A439" s="11" t="s">
        <v>1182</v>
      </c>
      <c r="B439" s="13" t="s">
        <v>1183</v>
      </c>
      <c r="C439" s="13" t="s">
        <v>1184</v>
      </c>
      <c r="D439" s="14" t="s">
        <v>1660</v>
      </c>
      <c r="E439" s="7">
        <v>2</v>
      </c>
      <c r="F439" s="8">
        <v>0.349183176523506</v>
      </c>
    </row>
    <row r="440" spans="1:6" x14ac:dyDescent="0.25">
      <c r="A440" s="11" t="s">
        <v>1185</v>
      </c>
      <c r="B440" s="13" t="s">
        <v>1186</v>
      </c>
      <c r="C440" s="13" t="s">
        <v>1187</v>
      </c>
      <c r="D440" s="14" t="s">
        <v>1660</v>
      </c>
      <c r="E440" s="7">
        <v>3</v>
      </c>
      <c r="F440" s="8">
        <v>0.45516886102350701</v>
      </c>
    </row>
    <row r="441" spans="1:6" x14ac:dyDescent="0.25">
      <c r="A441" s="16" t="s">
        <v>1188</v>
      </c>
      <c r="B441" s="13" t="s">
        <v>1189</v>
      </c>
      <c r="C441" s="13" t="s">
        <v>1190</v>
      </c>
      <c r="D441" s="14" t="s">
        <v>1660</v>
      </c>
      <c r="E441" s="7">
        <v>2</v>
      </c>
      <c r="F441" s="8">
        <v>0.36901281467735703</v>
      </c>
    </row>
    <row r="442" spans="1:6" x14ac:dyDescent="0.25">
      <c r="A442" s="16" t="s">
        <v>1191</v>
      </c>
      <c r="B442" s="13" t="s">
        <v>1192</v>
      </c>
      <c r="C442" s="13" t="s">
        <v>1193</v>
      </c>
      <c r="D442" s="14" t="s">
        <v>1660</v>
      </c>
      <c r="E442" s="7">
        <v>2</v>
      </c>
      <c r="F442" s="8">
        <v>0.29668046349350502</v>
      </c>
    </row>
    <row r="443" spans="1:6" x14ac:dyDescent="0.25">
      <c r="A443" s="11" t="s">
        <v>1194</v>
      </c>
      <c r="B443" s="13" t="s">
        <v>1195</v>
      </c>
      <c r="C443" s="13" t="s">
        <v>1196</v>
      </c>
      <c r="D443" s="14" t="s">
        <v>1660</v>
      </c>
      <c r="E443" s="7">
        <v>3</v>
      </c>
      <c r="F443" s="8">
        <v>0.57369111912092996</v>
      </c>
    </row>
    <row r="444" spans="1:6" x14ac:dyDescent="0.25">
      <c r="A444" s="11" t="s">
        <v>1197</v>
      </c>
      <c r="B444" s="13" t="s">
        <v>1198</v>
      </c>
      <c r="C444" s="13" t="s">
        <v>1199</v>
      </c>
      <c r="D444" s="14" t="s">
        <v>1660</v>
      </c>
      <c r="E444" s="7">
        <v>5</v>
      </c>
      <c r="F444" s="8">
        <v>0.61853166658020198</v>
      </c>
    </row>
    <row r="445" spans="1:6" x14ac:dyDescent="0.25">
      <c r="A445" s="11" t="s">
        <v>1200</v>
      </c>
      <c r="B445" s="13" t="s">
        <v>1201</v>
      </c>
      <c r="C445" s="13" t="s">
        <v>1202</v>
      </c>
      <c r="D445" s="14" t="s">
        <v>1660</v>
      </c>
      <c r="E445" s="7">
        <v>3</v>
      </c>
      <c r="F445" s="8">
        <v>0.48297677999999999</v>
      </c>
    </row>
    <row r="446" spans="1:6" x14ac:dyDescent="0.25">
      <c r="A446" s="11" t="s">
        <v>1203</v>
      </c>
      <c r="B446" s="13" t="s">
        <v>1204</v>
      </c>
      <c r="C446" s="13" t="s">
        <v>1205</v>
      </c>
      <c r="D446" s="14" t="s">
        <v>1660</v>
      </c>
      <c r="E446" s="7">
        <v>2</v>
      </c>
      <c r="F446" s="8">
        <v>0.37497449109745901</v>
      </c>
    </row>
    <row r="447" spans="1:6" x14ac:dyDescent="0.25">
      <c r="A447" s="11" t="s">
        <v>1206</v>
      </c>
      <c r="B447" s="13" t="s">
        <v>1207</v>
      </c>
      <c r="C447" s="13" t="s">
        <v>1208</v>
      </c>
      <c r="D447" s="14" t="s">
        <v>1660</v>
      </c>
      <c r="E447" s="7">
        <v>4</v>
      </c>
      <c r="F447" s="8">
        <v>0.52652650347430496</v>
      </c>
    </row>
    <row r="448" spans="1:6" x14ac:dyDescent="0.25">
      <c r="A448" s="11" t="s">
        <v>1209</v>
      </c>
      <c r="B448" s="13" t="s">
        <v>1210</v>
      </c>
      <c r="C448" s="13" t="s">
        <v>1211</v>
      </c>
      <c r="D448" s="14" t="s">
        <v>1660</v>
      </c>
      <c r="E448" s="7">
        <v>2</v>
      </c>
      <c r="F448" s="8">
        <v>0.36942502268466199</v>
      </c>
    </row>
    <row r="449" spans="1:8" x14ac:dyDescent="0.25">
      <c r="A449" s="4" t="s">
        <v>1508</v>
      </c>
      <c r="B449" s="33" t="s">
        <v>1590</v>
      </c>
      <c r="C449" s="33" t="s">
        <v>1591</v>
      </c>
      <c r="D449" s="14" t="s">
        <v>1660</v>
      </c>
      <c r="E449" s="7">
        <v>2</v>
      </c>
      <c r="F449" s="8">
        <v>0.37042862685896</v>
      </c>
    </row>
    <row r="450" spans="1:8" x14ac:dyDescent="0.25">
      <c r="A450" s="11" t="s">
        <v>1212</v>
      </c>
      <c r="B450" s="13" t="s">
        <v>1213</v>
      </c>
      <c r="C450" s="13" t="s">
        <v>1214</v>
      </c>
      <c r="D450" s="14" t="s">
        <v>1660</v>
      </c>
      <c r="E450" s="7">
        <v>3</v>
      </c>
      <c r="F450" s="8">
        <v>0.39267332825288698</v>
      </c>
    </row>
    <row r="451" spans="1:8" x14ac:dyDescent="0.25">
      <c r="A451" s="11" t="s">
        <v>1215</v>
      </c>
      <c r="B451" s="13" t="s">
        <v>1216</v>
      </c>
      <c r="C451" s="13" t="s">
        <v>1217</v>
      </c>
      <c r="D451" s="14" t="s">
        <v>1660</v>
      </c>
      <c r="E451" s="7">
        <v>6</v>
      </c>
      <c r="F451" s="8">
        <v>0.76117188000000002</v>
      </c>
      <c r="G451" s="17"/>
      <c r="H451" s="17"/>
    </row>
    <row r="452" spans="1:8" x14ac:dyDescent="0.25">
      <c r="A452" s="11" t="s">
        <v>1218</v>
      </c>
      <c r="B452" s="13" t="s">
        <v>1219</v>
      </c>
      <c r="C452" s="13" t="s">
        <v>1220</v>
      </c>
      <c r="D452" s="14" t="s">
        <v>1660</v>
      </c>
      <c r="E452" s="7">
        <v>3</v>
      </c>
      <c r="F452" s="8">
        <v>0.50178015362443196</v>
      </c>
    </row>
    <row r="453" spans="1:8" x14ac:dyDescent="0.25">
      <c r="A453" s="11" t="s">
        <v>1221</v>
      </c>
      <c r="B453" s="13" t="s">
        <v>1222</v>
      </c>
      <c r="C453" s="13" t="s">
        <v>1223</v>
      </c>
      <c r="D453" s="13" t="s">
        <v>1654</v>
      </c>
      <c r="E453" s="7">
        <v>3</v>
      </c>
      <c r="F453" s="8">
        <v>0.29130943402523601</v>
      </c>
    </row>
    <row r="454" spans="1:8" x14ac:dyDescent="0.25">
      <c r="A454" s="11" t="s">
        <v>1224</v>
      </c>
      <c r="B454" s="13" t="s">
        <v>1225</v>
      </c>
      <c r="C454" s="13" t="s">
        <v>1226</v>
      </c>
      <c r="D454" s="13" t="s">
        <v>1654</v>
      </c>
      <c r="E454" s="7">
        <v>3</v>
      </c>
      <c r="F454" s="8">
        <v>0.51712557999999997</v>
      </c>
    </row>
    <row r="455" spans="1:8" x14ac:dyDescent="0.25">
      <c r="A455" s="11" t="s">
        <v>1227</v>
      </c>
      <c r="B455" s="13" t="s">
        <v>1228</v>
      </c>
      <c r="C455" s="13" t="s">
        <v>1229</v>
      </c>
      <c r="D455" s="13" t="s">
        <v>1654</v>
      </c>
      <c r="E455" s="7">
        <v>6</v>
      </c>
      <c r="F455" s="8">
        <v>0.65617725999999998</v>
      </c>
    </row>
    <row r="456" spans="1:8" x14ac:dyDescent="0.25">
      <c r="A456" s="11" t="s">
        <v>1230</v>
      </c>
      <c r="B456" s="13" t="s">
        <v>1231</v>
      </c>
      <c r="C456" s="13" t="s">
        <v>1232</v>
      </c>
      <c r="D456" s="13" t="s">
        <v>1654</v>
      </c>
      <c r="E456" s="7">
        <v>4</v>
      </c>
      <c r="F456" s="8">
        <v>0.60013530872486298</v>
      </c>
    </row>
    <row r="457" spans="1:8" x14ac:dyDescent="0.25">
      <c r="A457" s="11" t="s">
        <v>1233</v>
      </c>
      <c r="B457" s="13" t="s">
        <v>1234</v>
      </c>
      <c r="C457" s="13" t="s">
        <v>1235</v>
      </c>
      <c r="D457" s="13" t="s">
        <v>1654</v>
      </c>
      <c r="E457" s="7">
        <v>2</v>
      </c>
      <c r="F457" s="8">
        <v>0.36439188778984299</v>
      </c>
    </row>
    <row r="458" spans="1:8" x14ac:dyDescent="0.25">
      <c r="A458" s="11" t="s">
        <v>1236</v>
      </c>
      <c r="B458" s="13" t="s">
        <v>1237</v>
      </c>
      <c r="C458" s="13" t="s">
        <v>1238</v>
      </c>
      <c r="D458" s="13" t="s">
        <v>1654</v>
      </c>
      <c r="E458" s="7">
        <v>4</v>
      </c>
      <c r="F458" s="8">
        <v>0.63938858827962197</v>
      </c>
    </row>
    <row r="459" spans="1:8" x14ac:dyDescent="0.25">
      <c r="A459" s="11" t="s">
        <v>1239</v>
      </c>
      <c r="B459" s="13" t="s">
        <v>1240</v>
      </c>
      <c r="C459" s="13" t="s">
        <v>1241</v>
      </c>
      <c r="D459" s="14" t="s">
        <v>1660</v>
      </c>
      <c r="E459" s="7">
        <v>4</v>
      </c>
      <c r="F459" s="8">
        <v>0.52243421999999995</v>
      </c>
    </row>
    <row r="460" spans="1:8" x14ac:dyDescent="0.25">
      <c r="A460" s="11" t="s">
        <v>1242</v>
      </c>
      <c r="B460" s="13" t="s">
        <v>1243</v>
      </c>
      <c r="C460" s="13" t="s">
        <v>846</v>
      </c>
      <c r="D460" s="14" t="s">
        <v>1660</v>
      </c>
      <c r="E460" s="7">
        <v>4</v>
      </c>
      <c r="F460" s="8">
        <v>0.49402129433493203</v>
      </c>
    </row>
    <row r="461" spans="1:8" x14ac:dyDescent="0.25">
      <c r="A461" s="11" t="s">
        <v>1244</v>
      </c>
      <c r="B461" s="13" t="s">
        <v>1245</v>
      </c>
      <c r="C461" s="13" t="s">
        <v>1246</v>
      </c>
      <c r="D461" s="14" t="s">
        <v>1660</v>
      </c>
      <c r="E461" s="7">
        <v>2</v>
      </c>
      <c r="F461" s="8">
        <v>0.32901904910142399</v>
      </c>
    </row>
    <row r="462" spans="1:8" x14ac:dyDescent="0.25">
      <c r="A462" s="11" t="s">
        <v>1247</v>
      </c>
      <c r="B462" s="13" t="s">
        <v>1248</v>
      </c>
      <c r="C462" s="13" t="s">
        <v>1249</v>
      </c>
      <c r="D462" s="14" t="s">
        <v>1660</v>
      </c>
      <c r="E462" s="7">
        <v>3</v>
      </c>
      <c r="F462" s="8">
        <v>0.45217704772949202</v>
      </c>
    </row>
    <row r="463" spans="1:8" x14ac:dyDescent="0.25">
      <c r="A463" s="11" t="s">
        <v>1250</v>
      </c>
      <c r="B463" s="13" t="s">
        <v>1251</v>
      </c>
      <c r="C463" s="13" t="s">
        <v>1252</v>
      </c>
      <c r="D463" s="14" t="s">
        <v>1660</v>
      </c>
      <c r="E463" s="7">
        <v>3</v>
      </c>
      <c r="F463" s="8">
        <v>0.486918551974729</v>
      </c>
    </row>
    <row r="464" spans="1:8" x14ac:dyDescent="0.25">
      <c r="A464" s="11" t="s">
        <v>1253</v>
      </c>
      <c r="B464" s="13" t="s">
        <v>1254</v>
      </c>
      <c r="C464" s="13" t="s">
        <v>1255</v>
      </c>
      <c r="D464" s="14" t="s">
        <v>1660</v>
      </c>
      <c r="E464" s="7">
        <v>2</v>
      </c>
      <c r="F464" s="8">
        <v>0.37454689661065999</v>
      </c>
    </row>
    <row r="465" spans="1:6" x14ac:dyDescent="0.25">
      <c r="A465" s="11" t="s">
        <v>1256</v>
      </c>
      <c r="B465" s="13" t="s">
        <v>1257</v>
      </c>
      <c r="C465" s="13" t="s">
        <v>1258</v>
      </c>
      <c r="D465" s="14" t="s">
        <v>1660</v>
      </c>
      <c r="E465" s="7">
        <v>2</v>
      </c>
      <c r="F465" s="8">
        <v>0.33359694338719598</v>
      </c>
    </row>
    <row r="466" spans="1:6" x14ac:dyDescent="0.25">
      <c r="A466" s="11" t="s">
        <v>1259</v>
      </c>
      <c r="B466" s="13" t="s">
        <v>1260</v>
      </c>
      <c r="C466" s="13" t="s">
        <v>1261</v>
      </c>
      <c r="D466" s="14" t="s">
        <v>1660</v>
      </c>
      <c r="E466" s="7">
        <v>3</v>
      </c>
      <c r="F466" s="8">
        <v>0.52461261513792401</v>
      </c>
    </row>
    <row r="467" spans="1:6" x14ac:dyDescent="0.25">
      <c r="A467" s="11" t="s">
        <v>1657</v>
      </c>
      <c r="B467" s="10" t="s">
        <v>1658</v>
      </c>
      <c r="C467" s="13" t="s">
        <v>1659</v>
      </c>
      <c r="D467" s="14" t="s">
        <v>1660</v>
      </c>
      <c r="E467" s="7">
        <v>5</v>
      </c>
      <c r="F467" s="8">
        <v>0.61816484360094404</v>
      </c>
    </row>
    <row r="468" spans="1:6" x14ac:dyDescent="0.25">
      <c r="A468" s="4" t="s">
        <v>1522</v>
      </c>
      <c r="B468" s="33" t="s">
        <v>1561</v>
      </c>
      <c r="C468" s="33" t="s">
        <v>1562</v>
      </c>
      <c r="D468" s="14" t="s">
        <v>1662</v>
      </c>
      <c r="E468" s="7">
        <v>6</v>
      </c>
      <c r="F468" s="8">
        <v>0.69628845839170195</v>
      </c>
    </row>
    <row r="469" spans="1:6" x14ac:dyDescent="0.25">
      <c r="A469" s="4" t="s">
        <v>1262</v>
      </c>
      <c r="B469" s="18" t="s">
        <v>1263</v>
      </c>
      <c r="C469" s="18" t="s">
        <v>1264</v>
      </c>
      <c r="D469" s="14" t="s">
        <v>1662</v>
      </c>
      <c r="E469" s="7">
        <v>2</v>
      </c>
      <c r="F469" s="8">
        <v>0.369194912645952</v>
      </c>
    </row>
    <row r="470" spans="1:6" x14ac:dyDescent="0.25">
      <c r="A470" s="4" t="s">
        <v>1265</v>
      </c>
      <c r="B470" s="11" t="s">
        <v>1266</v>
      </c>
      <c r="C470" s="11" t="s">
        <v>1267</v>
      </c>
      <c r="D470" s="14" t="s">
        <v>1662</v>
      </c>
      <c r="E470" s="7">
        <v>4</v>
      </c>
      <c r="F470" s="8">
        <v>0.54005983839903005</v>
      </c>
    </row>
    <row r="471" spans="1:6" x14ac:dyDescent="0.25">
      <c r="A471" s="4" t="s">
        <v>1268</v>
      </c>
      <c r="B471" s="14" t="s">
        <v>1269</v>
      </c>
      <c r="C471" s="14" t="s">
        <v>1270</v>
      </c>
      <c r="D471" s="14" t="s">
        <v>1662</v>
      </c>
      <c r="E471" s="7">
        <v>2</v>
      </c>
      <c r="F471" s="8">
        <v>0.37479188830314702</v>
      </c>
    </row>
    <row r="472" spans="1:6" x14ac:dyDescent="0.25">
      <c r="A472" s="4" t="s">
        <v>1271</v>
      </c>
      <c r="B472" s="18" t="s">
        <v>1272</v>
      </c>
      <c r="C472" s="18" t="s">
        <v>1273</v>
      </c>
      <c r="D472" s="14" t="s">
        <v>1662</v>
      </c>
      <c r="E472" s="7">
        <v>3</v>
      </c>
      <c r="F472" s="8">
        <v>0.53968300424481097</v>
      </c>
    </row>
    <row r="473" spans="1:6" x14ac:dyDescent="0.25">
      <c r="A473" s="4" t="s">
        <v>1274</v>
      </c>
      <c r="B473" s="11" t="s">
        <v>1275</v>
      </c>
      <c r="C473" s="11" t="s">
        <v>1276</v>
      </c>
      <c r="D473" s="14" t="s">
        <v>1662</v>
      </c>
      <c r="E473" s="7">
        <v>3</v>
      </c>
      <c r="F473" s="8">
        <v>0.449782852556949</v>
      </c>
    </row>
    <row r="474" spans="1:6" x14ac:dyDescent="0.25">
      <c r="A474" s="4" t="s">
        <v>1524</v>
      </c>
      <c r="B474" s="33" t="s">
        <v>1565</v>
      </c>
      <c r="C474" s="33" t="s">
        <v>1276</v>
      </c>
      <c r="D474" s="14" t="s">
        <v>1662</v>
      </c>
      <c r="E474" s="7">
        <v>4</v>
      </c>
      <c r="F474" s="8">
        <v>0.60260497657275103</v>
      </c>
    </row>
    <row r="475" spans="1:6" x14ac:dyDescent="0.25">
      <c r="A475" s="4" t="s">
        <v>1551</v>
      </c>
      <c r="B475" s="18" t="s">
        <v>1277</v>
      </c>
      <c r="C475" s="18" t="s">
        <v>1278</v>
      </c>
      <c r="D475" s="14" t="s">
        <v>1662</v>
      </c>
      <c r="E475" s="7">
        <v>4</v>
      </c>
      <c r="F475" s="8">
        <v>0.61667883617802099</v>
      </c>
    </row>
    <row r="476" spans="1:6" x14ac:dyDescent="0.25">
      <c r="A476" s="11" t="s">
        <v>1279</v>
      </c>
      <c r="B476" s="19" t="s">
        <v>1280</v>
      </c>
      <c r="C476" s="19" t="s">
        <v>1281</v>
      </c>
      <c r="D476" s="14" t="s">
        <v>1662</v>
      </c>
      <c r="E476" s="7">
        <v>2</v>
      </c>
      <c r="F476" s="8">
        <v>0.36709330587516897</v>
      </c>
    </row>
    <row r="477" spans="1:6" x14ac:dyDescent="0.25">
      <c r="A477" s="11" t="s">
        <v>1282</v>
      </c>
      <c r="B477" s="19" t="s">
        <v>1283</v>
      </c>
      <c r="C477" s="19" t="s">
        <v>1284</v>
      </c>
      <c r="D477" s="14" t="s">
        <v>1662</v>
      </c>
      <c r="E477" s="7">
        <v>4</v>
      </c>
      <c r="F477" s="8">
        <v>0.544886111419978</v>
      </c>
    </row>
    <row r="478" spans="1:6" x14ac:dyDescent="0.25">
      <c r="A478" s="11" t="s">
        <v>1285</v>
      </c>
      <c r="B478" s="19" t="s">
        <v>1286</v>
      </c>
      <c r="C478" s="19" t="s">
        <v>1287</v>
      </c>
      <c r="D478" s="14" t="s">
        <v>1662</v>
      </c>
      <c r="E478" s="7">
        <v>7</v>
      </c>
      <c r="F478" s="8">
        <v>0.74566084220644102</v>
      </c>
    </row>
    <row r="479" spans="1:6" x14ac:dyDescent="0.25">
      <c r="A479" s="11" t="s">
        <v>1288</v>
      </c>
      <c r="B479" s="20" t="s">
        <v>1289</v>
      </c>
      <c r="C479" s="20" t="s">
        <v>1290</v>
      </c>
      <c r="D479" s="14" t="s">
        <v>1662</v>
      </c>
      <c r="E479" s="7">
        <v>3</v>
      </c>
      <c r="F479" s="8">
        <v>0.27432521617901501</v>
      </c>
    </row>
    <row r="480" spans="1:6" x14ac:dyDescent="0.25">
      <c r="A480" s="11" t="s">
        <v>1291</v>
      </c>
      <c r="B480" s="19" t="s">
        <v>1292</v>
      </c>
      <c r="C480" s="19" t="s">
        <v>1293</v>
      </c>
      <c r="D480" s="14" t="s">
        <v>1662</v>
      </c>
      <c r="E480" s="7">
        <v>3</v>
      </c>
      <c r="F480" s="8">
        <v>0.54632387873021204</v>
      </c>
    </row>
    <row r="481" spans="1:6" x14ac:dyDescent="0.25">
      <c r="A481" s="11" t="s">
        <v>1294</v>
      </c>
      <c r="B481" s="19" t="s">
        <v>1295</v>
      </c>
      <c r="C481" s="19" t="s">
        <v>1296</v>
      </c>
      <c r="D481" s="14" t="s">
        <v>1662</v>
      </c>
      <c r="E481" s="7">
        <v>4</v>
      </c>
      <c r="F481" s="8">
        <v>0.51004513723724498</v>
      </c>
    </row>
    <row r="482" spans="1:6" x14ac:dyDescent="0.25">
      <c r="A482" s="11" t="s">
        <v>1297</v>
      </c>
      <c r="B482" s="19" t="s">
        <v>1298</v>
      </c>
      <c r="C482" s="19" t="s">
        <v>1299</v>
      </c>
      <c r="D482" s="14" t="s">
        <v>1662</v>
      </c>
      <c r="E482" s="7">
        <v>4</v>
      </c>
      <c r="F482" s="8">
        <v>0.56752711276373602</v>
      </c>
    </row>
    <row r="483" spans="1:6" x14ac:dyDescent="0.25">
      <c r="A483" s="11" t="s">
        <v>1300</v>
      </c>
      <c r="B483" s="19" t="s">
        <v>1301</v>
      </c>
      <c r="C483" s="19" t="s">
        <v>1302</v>
      </c>
      <c r="D483" s="14" t="s">
        <v>1662</v>
      </c>
      <c r="E483" s="7">
        <v>5</v>
      </c>
      <c r="F483" s="8">
        <v>0.629272386577995</v>
      </c>
    </row>
    <row r="484" spans="1:6" x14ac:dyDescent="0.25">
      <c r="A484" s="11" t="s">
        <v>1303</v>
      </c>
      <c r="B484" s="21" t="s">
        <v>1304</v>
      </c>
      <c r="C484" s="21" t="s">
        <v>1305</v>
      </c>
      <c r="D484" s="14" t="s">
        <v>1662</v>
      </c>
      <c r="E484" s="7">
        <v>4</v>
      </c>
      <c r="F484" s="8">
        <v>0.52214699533687203</v>
      </c>
    </row>
    <row r="485" spans="1:6" x14ac:dyDescent="0.25">
      <c r="A485" s="11" t="s">
        <v>1306</v>
      </c>
      <c r="B485" s="19" t="s">
        <v>1307</v>
      </c>
      <c r="C485" s="19" t="s">
        <v>1308</v>
      </c>
      <c r="D485" s="14" t="s">
        <v>1662</v>
      </c>
      <c r="E485" s="7">
        <v>4</v>
      </c>
      <c r="F485" s="8">
        <v>0.62293257264753898</v>
      </c>
    </row>
    <row r="486" spans="1:6" x14ac:dyDescent="0.25">
      <c r="A486" s="11" t="s">
        <v>1309</v>
      </c>
      <c r="B486" s="19" t="s">
        <v>1310</v>
      </c>
      <c r="C486" s="19" t="s">
        <v>1311</v>
      </c>
      <c r="D486" s="14" t="s">
        <v>1662</v>
      </c>
      <c r="E486" s="7">
        <v>2</v>
      </c>
      <c r="F486" s="8">
        <v>0.37462267732049098</v>
      </c>
    </row>
    <row r="487" spans="1:6" x14ac:dyDescent="0.25">
      <c r="A487" s="11" t="s">
        <v>1312</v>
      </c>
      <c r="B487" s="19" t="s">
        <v>1313</v>
      </c>
      <c r="C487" s="19" t="s">
        <v>1314</v>
      </c>
      <c r="D487" s="14" t="s">
        <v>1662</v>
      </c>
      <c r="E487" s="7">
        <v>5</v>
      </c>
      <c r="F487" s="8">
        <v>0.48267684372901498</v>
      </c>
    </row>
    <row r="488" spans="1:6" x14ac:dyDescent="0.25">
      <c r="A488" s="4" t="s">
        <v>1512</v>
      </c>
      <c r="B488" s="33" t="s">
        <v>1592</v>
      </c>
      <c r="C488" s="33" t="s">
        <v>1593</v>
      </c>
      <c r="D488" s="14" t="s">
        <v>1662</v>
      </c>
      <c r="E488" s="7">
        <v>8</v>
      </c>
      <c r="F488" s="8">
        <v>0.78291870041998801</v>
      </c>
    </row>
    <row r="489" spans="1:6" x14ac:dyDescent="0.25">
      <c r="A489" s="4" t="s">
        <v>1552</v>
      </c>
      <c r="B489" s="19" t="s">
        <v>1315</v>
      </c>
      <c r="C489" s="19" t="s">
        <v>1181</v>
      </c>
      <c r="D489" s="14" t="s">
        <v>1662</v>
      </c>
      <c r="E489" s="7">
        <v>3</v>
      </c>
      <c r="F489" s="8">
        <v>0.47556219019767498</v>
      </c>
    </row>
    <row r="490" spans="1:6" x14ac:dyDescent="0.25">
      <c r="A490" s="4" t="s">
        <v>1553</v>
      </c>
      <c r="B490" s="19" t="s">
        <v>1316</v>
      </c>
      <c r="C490" s="19" t="s">
        <v>1317</v>
      </c>
      <c r="D490" s="14" t="s">
        <v>1662</v>
      </c>
      <c r="E490" s="7">
        <v>6</v>
      </c>
      <c r="F490" s="8">
        <v>0.70150129640207903</v>
      </c>
    </row>
    <row r="491" spans="1:6" x14ac:dyDescent="0.25">
      <c r="A491" s="11" t="s">
        <v>1318</v>
      </c>
      <c r="B491" s="19" t="s">
        <v>1319</v>
      </c>
      <c r="C491" s="19" t="s">
        <v>1320</v>
      </c>
      <c r="D491" s="14" t="s">
        <v>1662</v>
      </c>
      <c r="E491" s="7">
        <v>4</v>
      </c>
      <c r="F491" s="8">
        <v>0.55125133547541405</v>
      </c>
    </row>
    <row r="492" spans="1:6" x14ac:dyDescent="0.25">
      <c r="A492" s="11" t="s">
        <v>1321</v>
      </c>
      <c r="B492" s="14" t="s">
        <v>1322</v>
      </c>
      <c r="C492" s="14" t="s">
        <v>1323</v>
      </c>
      <c r="D492" s="22" t="s">
        <v>1324</v>
      </c>
      <c r="E492" s="7">
        <v>2</v>
      </c>
      <c r="F492" s="8">
        <v>0.124947812464443</v>
      </c>
    </row>
    <row r="493" spans="1:6" x14ac:dyDescent="0.25">
      <c r="A493" s="11" t="s">
        <v>1325</v>
      </c>
      <c r="B493" s="14" t="s">
        <v>1326</v>
      </c>
      <c r="C493" s="14" t="s">
        <v>1327</v>
      </c>
      <c r="D493" s="22" t="s">
        <v>1324</v>
      </c>
      <c r="E493" s="7">
        <v>2</v>
      </c>
      <c r="F493" s="8">
        <v>0.15343204976778399</v>
      </c>
    </row>
    <row r="494" spans="1:6" x14ac:dyDescent="0.25">
      <c r="A494" s="4" t="s">
        <v>1328</v>
      </c>
      <c r="B494" s="23" t="s">
        <v>1329</v>
      </c>
      <c r="C494" s="23" t="s">
        <v>1330</v>
      </c>
      <c r="D494" s="22" t="s">
        <v>1324</v>
      </c>
      <c r="E494" s="7">
        <v>4</v>
      </c>
      <c r="F494" s="8">
        <v>0.57638615634978496</v>
      </c>
    </row>
    <row r="495" spans="1:6" x14ac:dyDescent="0.25">
      <c r="A495" s="4" t="s">
        <v>1331</v>
      </c>
      <c r="B495" s="23" t="s">
        <v>1332</v>
      </c>
      <c r="C495" s="23" t="s">
        <v>1333</v>
      </c>
      <c r="D495" s="22" t="s">
        <v>1673</v>
      </c>
      <c r="E495" s="7">
        <v>3</v>
      </c>
      <c r="F495" s="8">
        <v>0.51445587130375003</v>
      </c>
    </row>
    <row r="496" spans="1:6" x14ac:dyDescent="0.25">
      <c r="A496" s="4" t="s">
        <v>1334</v>
      </c>
      <c r="B496" s="14" t="s">
        <v>1335</v>
      </c>
      <c r="C496" s="14" t="s">
        <v>1336</v>
      </c>
      <c r="D496" s="22" t="s">
        <v>1673</v>
      </c>
      <c r="E496" s="7">
        <v>3</v>
      </c>
      <c r="F496" s="8">
        <v>0.488068293865214</v>
      </c>
    </row>
    <row r="497" spans="1:8" x14ac:dyDescent="0.25">
      <c r="A497" s="4" t="s">
        <v>1337</v>
      </c>
      <c r="B497" s="23" t="s">
        <v>1338</v>
      </c>
      <c r="C497" s="23" t="s">
        <v>1339</v>
      </c>
      <c r="D497" s="22" t="s">
        <v>1324</v>
      </c>
      <c r="E497" s="7">
        <v>2</v>
      </c>
      <c r="F497" s="8">
        <v>0.37416651462549499</v>
      </c>
    </row>
    <row r="498" spans="1:8" x14ac:dyDescent="0.25">
      <c r="A498" s="4" t="s">
        <v>1663</v>
      </c>
      <c r="B498" s="6" t="s">
        <v>1340</v>
      </c>
      <c r="C498" s="6" t="s">
        <v>1341</v>
      </c>
      <c r="D498" s="6" t="s">
        <v>69</v>
      </c>
      <c r="E498" s="7">
        <v>3</v>
      </c>
      <c r="F498" s="8">
        <v>0.55751166403449903</v>
      </c>
    </row>
    <row r="499" spans="1:8" x14ac:dyDescent="0.25">
      <c r="A499" s="4" t="s">
        <v>1664</v>
      </c>
      <c r="B499" s="6" t="s">
        <v>1342</v>
      </c>
      <c r="C499" s="6" t="s">
        <v>1343</v>
      </c>
      <c r="D499" s="6" t="s">
        <v>69</v>
      </c>
      <c r="E499" s="7">
        <v>8</v>
      </c>
      <c r="F499" s="8">
        <v>0.76803331979716205</v>
      </c>
    </row>
    <row r="500" spans="1:8" x14ac:dyDescent="0.25">
      <c r="A500" s="11" t="s">
        <v>1344</v>
      </c>
      <c r="B500" s="18" t="s">
        <v>1345</v>
      </c>
      <c r="C500" s="18" t="s">
        <v>1346</v>
      </c>
      <c r="D500" s="14" t="s">
        <v>1662</v>
      </c>
      <c r="E500" s="7">
        <v>4</v>
      </c>
      <c r="F500" s="8">
        <v>0.52713113005578505</v>
      </c>
    </row>
    <row r="501" spans="1:8" x14ac:dyDescent="0.25">
      <c r="A501" s="11" t="s">
        <v>1347</v>
      </c>
      <c r="B501" s="24" t="s">
        <v>1348</v>
      </c>
      <c r="C501" s="24" t="s">
        <v>1349</v>
      </c>
      <c r="D501" s="14" t="s">
        <v>1662</v>
      </c>
      <c r="E501" s="7">
        <v>2</v>
      </c>
      <c r="F501" s="8">
        <v>0.36114232870902702</v>
      </c>
    </row>
    <row r="502" spans="1:8" x14ac:dyDescent="0.25">
      <c r="A502" s="4" t="s">
        <v>1554</v>
      </c>
      <c r="B502" s="24" t="s">
        <v>1350</v>
      </c>
      <c r="C502" s="24" t="s">
        <v>1351</v>
      </c>
      <c r="D502" s="14" t="s">
        <v>1661</v>
      </c>
      <c r="E502" s="7">
        <v>2</v>
      </c>
      <c r="F502" s="8">
        <v>0.13869689517469899</v>
      </c>
    </row>
    <row r="503" spans="1:8" x14ac:dyDescent="0.25">
      <c r="A503" s="11" t="s">
        <v>1352</v>
      </c>
      <c r="B503" s="18" t="s">
        <v>1353</v>
      </c>
      <c r="C503" s="18" t="s">
        <v>1354</v>
      </c>
      <c r="D503" s="14" t="s">
        <v>1661</v>
      </c>
      <c r="E503" s="7">
        <v>4</v>
      </c>
      <c r="F503" s="8">
        <v>0.58234934814803396</v>
      </c>
    </row>
    <row r="504" spans="1:8" x14ac:dyDescent="0.25">
      <c r="A504" s="11" t="s">
        <v>1355</v>
      </c>
      <c r="B504" s="24" t="s">
        <v>1356</v>
      </c>
      <c r="C504" s="24" t="s">
        <v>1357</v>
      </c>
      <c r="D504" s="14" t="s">
        <v>1661</v>
      </c>
      <c r="E504" s="7">
        <v>2</v>
      </c>
      <c r="F504" s="8">
        <v>0.13192815377612799</v>
      </c>
    </row>
    <row r="505" spans="1:8" x14ac:dyDescent="0.25">
      <c r="A505" s="11" t="s">
        <v>1358</v>
      </c>
      <c r="B505" s="18" t="s">
        <v>1359</v>
      </c>
      <c r="C505" s="18" t="s">
        <v>1360</v>
      </c>
      <c r="D505" s="14" t="s">
        <v>1661</v>
      </c>
      <c r="E505" s="7">
        <v>2</v>
      </c>
      <c r="F505" s="8">
        <v>0.326345449479026</v>
      </c>
    </row>
    <row r="506" spans="1:8" x14ac:dyDescent="0.25">
      <c r="A506" s="11" t="s">
        <v>1361</v>
      </c>
      <c r="B506" s="18" t="s">
        <v>1362</v>
      </c>
      <c r="C506" s="18" t="s">
        <v>1363</v>
      </c>
      <c r="D506" s="14" t="s">
        <v>1661</v>
      </c>
      <c r="E506" s="7">
        <v>3</v>
      </c>
      <c r="F506" s="8">
        <v>0.28927838875</v>
      </c>
      <c r="G506" s="18"/>
      <c r="H506" s="11"/>
    </row>
    <row r="507" spans="1:8" x14ac:dyDescent="0.25">
      <c r="A507" s="11" t="s">
        <v>1364</v>
      </c>
      <c r="B507" s="18" t="s">
        <v>1365</v>
      </c>
      <c r="C507" s="18" t="s">
        <v>1366</v>
      </c>
      <c r="D507" s="14" t="s">
        <v>1661</v>
      </c>
      <c r="E507" s="7">
        <v>2</v>
      </c>
      <c r="F507" s="8">
        <v>0.26717598368662798</v>
      </c>
    </row>
    <row r="508" spans="1:8" x14ac:dyDescent="0.25">
      <c r="A508" s="11" t="s">
        <v>1367</v>
      </c>
      <c r="B508" s="18" t="s">
        <v>1368</v>
      </c>
      <c r="C508" s="18" t="s">
        <v>1369</v>
      </c>
      <c r="D508" s="14" t="s">
        <v>1661</v>
      </c>
      <c r="E508" s="7">
        <v>2</v>
      </c>
      <c r="F508" s="8">
        <v>0.37325786072530898</v>
      </c>
    </row>
    <row r="509" spans="1:8" x14ac:dyDescent="0.25">
      <c r="A509" s="11" t="s">
        <v>1370</v>
      </c>
      <c r="B509" s="24" t="s">
        <v>1371</v>
      </c>
      <c r="C509" s="24" t="s">
        <v>1372</v>
      </c>
      <c r="D509" s="14" t="s">
        <v>1661</v>
      </c>
      <c r="E509" s="7">
        <v>2</v>
      </c>
      <c r="F509" s="8">
        <v>0.130231587938826</v>
      </c>
    </row>
    <row r="510" spans="1:8" x14ac:dyDescent="0.25">
      <c r="A510" s="11" t="s">
        <v>1373</v>
      </c>
      <c r="B510" s="18" t="s">
        <v>1374</v>
      </c>
      <c r="C510" s="18" t="s">
        <v>1375</v>
      </c>
      <c r="D510" s="14" t="s">
        <v>1661</v>
      </c>
      <c r="E510" s="7">
        <v>3</v>
      </c>
      <c r="F510" s="8">
        <v>0.45180493966990798</v>
      </c>
    </row>
    <row r="511" spans="1:8" x14ac:dyDescent="0.25">
      <c r="A511" s="11" t="s">
        <v>1376</v>
      </c>
      <c r="B511" s="24" t="s">
        <v>1377</v>
      </c>
      <c r="C511" s="24" t="s">
        <v>1378</v>
      </c>
      <c r="D511" s="14" t="s">
        <v>1661</v>
      </c>
      <c r="E511" s="7">
        <v>4</v>
      </c>
      <c r="F511" s="8">
        <v>0.53629914377343502</v>
      </c>
    </row>
    <row r="512" spans="1:8" x14ac:dyDescent="0.25">
      <c r="A512" s="11" t="s">
        <v>1379</v>
      </c>
      <c r="B512" s="18" t="s">
        <v>1380</v>
      </c>
      <c r="C512" s="18" t="s">
        <v>1381</v>
      </c>
      <c r="D512" s="14" t="s">
        <v>1661</v>
      </c>
      <c r="E512" s="7">
        <v>2</v>
      </c>
      <c r="F512" s="8">
        <v>0.27376840437685301</v>
      </c>
    </row>
    <row r="513" spans="1:6" x14ac:dyDescent="0.25">
      <c r="A513" s="4" t="s">
        <v>1555</v>
      </c>
      <c r="B513" s="18" t="s">
        <v>1382</v>
      </c>
      <c r="C513" s="18" t="s">
        <v>1383</v>
      </c>
      <c r="D513" s="14" t="s">
        <v>1661</v>
      </c>
      <c r="E513" s="7">
        <v>2</v>
      </c>
      <c r="F513" s="8">
        <v>0.37164944110850501</v>
      </c>
    </row>
    <row r="514" spans="1:6" x14ac:dyDescent="0.25">
      <c r="A514" s="11" t="s">
        <v>1384</v>
      </c>
      <c r="B514" s="18" t="s">
        <v>1385</v>
      </c>
      <c r="C514" s="18" t="s">
        <v>1386</v>
      </c>
      <c r="D514" s="14" t="s">
        <v>1661</v>
      </c>
      <c r="E514" s="7">
        <v>3</v>
      </c>
      <c r="F514" s="8">
        <v>0.44976289322371898</v>
      </c>
    </row>
    <row r="515" spans="1:6" x14ac:dyDescent="0.25">
      <c r="A515" s="11" t="s">
        <v>1387</v>
      </c>
      <c r="B515" s="24" t="s">
        <v>1388</v>
      </c>
      <c r="C515" s="24" t="s">
        <v>1389</v>
      </c>
      <c r="D515" s="14" t="s">
        <v>1661</v>
      </c>
      <c r="E515" s="7">
        <v>2</v>
      </c>
      <c r="F515" s="8">
        <v>0.36437083864646802</v>
      </c>
    </row>
    <row r="516" spans="1:6" x14ac:dyDescent="0.25">
      <c r="A516" s="4" t="s">
        <v>1390</v>
      </c>
      <c r="B516" s="18" t="s">
        <v>1391</v>
      </c>
      <c r="C516" s="18" t="s">
        <v>1392</v>
      </c>
      <c r="D516" s="14" t="s">
        <v>1661</v>
      </c>
      <c r="E516" s="7">
        <v>3</v>
      </c>
      <c r="F516" s="8">
        <v>0.48221374984172699</v>
      </c>
    </row>
    <row r="517" spans="1:6" x14ac:dyDescent="0.25">
      <c r="A517" s="11" t="s">
        <v>1393</v>
      </c>
      <c r="B517" s="18" t="s">
        <v>1394</v>
      </c>
      <c r="C517" s="18" t="s">
        <v>1395</v>
      </c>
      <c r="D517" s="14" t="s">
        <v>1661</v>
      </c>
      <c r="E517" s="7">
        <v>2</v>
      </c>
      <c r="F517" s="8">
        <v>0.37461523685696801</v>
      </c>
    </row>
    <row r="518" spans="1:6" x14ac:dyDescent="0.25">
      <c r="A518" s="11" t="s">
        <v>1396</v>
      </c>
      <c r="B518" s="18" t="s">
        <v>1397</v>
      </c>
      <c r="C518" s="18" t="s">
        <v>1398</v>
      </c>
      <c r="D518" s="14" t="s">
        <v>1661</v>
      </c>
      <c r="E518" s="7">
        <v>5</v>
      </c>
      <c r="F518" s="8">
        <v>0.54613584353599998</v>
      </c>
    </row>
    <row r="519" spans="1:6" x14ac:dyDescent="0.25">
      <c r="A519" s="4" t="s">
        <v>1556</v>
      </c>
      <c r="B519" s="18" t="s">
        <v>1399</v>
      </c>
      <c r="C519" s="18" t="s">
        <v>1400</v>
      </c>
      <c r="D519" s="14" t="s">
        <v>1661</v>
      </c>
      <c r="E519" s="7">
        <v>2</v>
      </c>
      <c r="F519" s="8">
        <v>0.10550929935394</v>
      </c>
    </row>
    <row r="520" spans="1:6" x14ac:dyDescent="0.25">
      <c r="A520" s="11" t="s">
        <v>1401</v>
      </c>
      <c r="B520" s="18" t="s">
        <v>1402</v>
      </c>
      <c r="C520" s="18" t="s">
        <v>1403</v>
      </c>
      <c r="D520" s="14" t="s">
        <v>1661</v>
      </c>
      <c r="E520" s="7">
        <v>2</v>
      </c>
      <c r="F520" s="8">
        <v>0.35243830892829298</v>
      </c>
    </row>
    <row r="521" spans="1:6" x14ac:dyDescent="0.25">
      <c r="A521" s="11" t="s">
        <v>1404</v>
      </c>
      <c r="B521" s="18" t="s">
        <v>1405</v>
      </c>
      <c r="C521" s="18" t="s">
        <v>1406</v>
      </c>
      <c r="D521" s="14" t="s">
        <v>1661</v>
      </c>
      <c r="E521" s="7">
        <v>3</v>
      </c>
      <c r="F521" s="8">
        <v>0.44306567984413298</v>
      </c>
    </row>
    <row r="522" spans="1:6" x14ac:dyDescent="0.25">
      <c r="A522" s="4" t="s">
        <v>1513</v>
      </c>
      <c r="B522" s="33" t="s">
        <v>1594</v>
      </c>
      <c r="C522" s="33" t="s">
        <v>1595</v>
      </c>
      <c r="D522" s="14" t="s">
        <v>1661</v>
      </c>
      <c r="E522" s="7">
        <v>3</v>
      </c>
      <c r="F522" s="8">
        <v>0.442632920250766</v>
      </c>
    </row>
    <row r="523" spans="1:6" x14ac:dyDescent="0.25">
      <c r="A523" s="11" t="s">
        <v>1407</v>
      </c>
      <c r="B523" s="18" t="s">
        <v>1408</v>
      </c>
      <c r="C523" s="18" t="s">
        <v>1409</v>
      </c>
      <c r="D523" s="14" t="s">
        <v>1661</v>
      </c>
      <c r="E523" s="7">
        <v>2</v>
      </c>
      <c r="F523" s="8">
        <v>0.37497643399166303</v>
      </c>
    </row>
    <row r="524" spans="1:6" x14ac:dyDescent="0.25">
      <c r="A524" s="11" t="s">
        <v>1410</v>
      </c>
      <c r="B524" s="18" t="s">
        <v>1411</v>
      </c>
      <c r="C524" s="18" t="s">
        <v>1412</v>
      </c>
      <c r="D524" s="14" t="s">
        <v>1661</v>
      </c>
      <c r="E524" s="7">
        <v>2</v>
      </c>
      <c r="F524" s="8">
        <v>0.37462267732049098</v>
      </c>
    </row>
    <row r="525" spans="1:6" x14ac:dyDescent="0.25">
      <c r="A525" s="4" t="s">
        <v>1557</v>
      </c>
      <c r="B525" s="18" t="s">
        <v>1413</v>
      </c>
      <c r="C525" s="18" t="s">
        <v>1414</v>
      </c>
      <c r="D525" s="14" t="s">
        <v>1661</v>
      </c>
      <c r="E525" s="7">
        <v>2</v>
      </c>
      <c r="F525" s="8">
        <v>0.13636608</v>
      </c>
    </row>
    <row r="526" spans="1:6" x14ac:dyDescent="0.25">
      <c r="A526" s="11" t="s">
        <v>1415</v>
      </c>
      <c r="B526" s="18" t="s">
        <v>1416</v>
      </c>
      <c r="C526" s="18" t="s">
        <v>1417</v>
      </c>
      <c r="D526" s="14" t="s">
        <v>1661</v>
      </c>
      <c r="E526" s="7">
        <v>2</v>
      </c>
      <c r="F526" s="8">
        <v>0.35333199596368298</v>
      </c>
    </row>
    <row r="527" spans="1:6" x14ac:dyDescent="0.25">
      <c r="A527" s="4" t="s">
        <v>1511</v>
      </c>
      <c r="B527" s="33" t="s">
        <v>1563</v>
      </c>
      <c r="C527" s="33" t="s">
        <v>1564</v>
      </c>
      <c r="D527" s="14" t="s">
        <v>1661</v>
      </c>
      <c r="E527" s="7">
        <v>4</v>
      </c>
      <c r="F527" s="8">
        <v>0.58400478</v>
      </c>
    </row>
    <row r="528" spans="1:6" x14ac:dyDescent="0.25">
      <c r="A528" s="11" t="s">
        <v>1418</v>
      </c>
      <c r="B528" s="6" t="s">
        <v>1419</v>
      </c>
      <c r="C528" s="6" t="s">
        <v>1420</v>
      </c>
      <c r="D528" s="14" t="s">
        <v>1661</v>
      </c>
      <c r="E528" s="7">
        <v>3</v>
      </c>
      <c r="F528" s="8">
        <v>0.53721323884116501</v>
      </c>
    </row>
    <row r="529" spans="1:6" x14ac:dyDescent="0.25">
      <c r="A529" s="4" t="s">
        <v>1421</v>
      </c>
      <c r="B529" s="6" t="s">
        <v>1422</v>
      </c>
      <c r="C529" s="6" t="s">
        <v>1423</v>
      </c>
      <c r="D529" s="14" t="s">
        <v>1661</v>
      </c>
      <c r="E529" s="7">
        <v>3</v>
      </c>
      <c r="F529" s="8">
        <v>0.58178631721363505</v>
      </c>
    </row>
    <row r="530" spans="1:6" x14ac:dyDescent="0.25">
      <c r="A530" s="11" t="s">
        <v>1424</v>
      </c>
      <c r="B530" s="24" t="s">
        <v>1425</v>
      </c>
      <c r="C530" s="24" t="s">
        <v>1426</v>
      </c>
      <c r="D530" s="14" t="s">
        <v>1661</v>
      </c>
      <c r="E530" s="7">
        <v>2</v>
      </c>
      <c r="F530" s="8">
        <v>0.36013642431269599</v>
      </c>
    </row>
    <row r="531" spans="1:6" x14ac:dyDescent="0.25">
      <c r="A531" s="11" t="s">
        <v>1427</v>
      </c>
      <c r="B531" s="18" t="s">
        <v>1428</v>
      </c>
      <c r="C531" s="18" t="s">
        <v>1429</v>
      </c>
      <c r="D531" s="14" t="s">
        <v>1661</v>
      </c>
      <c r="E531" s="7">
        <v>2</v>
      </c>
      <c r="F531" s="8">
        <v>0.27675438000000002</v>
      </c>
    </row>
    <row r="532" spans="1:6" x14ac:dyDescent="0.25">
      <c r="A532" s="11" t="s">
        <v>1430</v>
      </c>
      <c r="B532" s="19" t="s">
        <v>1431</v>
      </c>
      <c r="C532" s="19" t="s">
        <v>1432</v>
      </c>
      <c r="D532" s="14" t="s">
        <v>1665</v>
      </c>
      <c r="E532" s="7">
        <v>2</v>
      </c>
      <c r="F532" s="8">
        <v>0.36709330587516897</v>
      </c>
    </row>
    <row r="533" spans="1:6" x14ac:dyDescent="0.25">
      <c r="A533" s="11" t="s">
        <v>1433</v>
      </c>
      <c r="B533" s="19" t="s">
        <v>1434</v>
      </c>
      <c r="C533" s="19" t="s">
        <v>1435</v>
      </c>
      <c r="D533" s="14" t="s">
        <v>1665</v>
      </c>
      <c r="E533" s="7">
        <v>2</v>
      </c>
      <c r="F533" s="8">
        <v>0.12172398</v>
      </c>
    </row>
    <row r="534" spans="1:6" x14ac:dyDescent="0.25">
      <c r="A534" s="11" t="s">
        <v>1436</v>
      </c>
      <c r="B534" s="19" t="s">
        <v>1437</v>
      </c>
      <c r="C534" s="19" t="s">
        <v>1438</v>
      </c>
      <c r="D534" s="14" t="s">
        <v>1665</v>
      </c>
      <c r="E534" s="7">
        <v>2</v>
      </c>
      <c r="F534" s="8">
        <v>0.34692340203937699</v>
      </c>
    </row>
    <row r="535" spans="1:6" x14ac:dyDescent="0.25">
      <c r="A535" s="11" t="s">
        <v>1439</v>
      </c>
      <c r="B535" s="19" t="s">
        <v>1440</v>
      </c>
      <c r="C535" s="19" t="s">
        <v>1441</v>
      </c>
      <c r="D535" s="14" t="s">
        <v>1665</v>
      </c>
      <c r="E535" s="7">
        <v>5</v>
      </c>
      <c r="F535" s="8">
        <v>0.71160083267409302</v>
      </c>
    </row>
    <row r="536" spans="1:6" x14ac:dyDescent="0.25">
      <c r="A536" s="11" t="s">
        <v>1442</v>
      </c>
      <c r="B536" s="26" t="s">
        <v>1443</v>
      </c>
      <c r="C536" s="26" t="s">
        <v>1444</v>
      </c>
      <c r="D536" s="14" t="s">
        <v>1666</v>
      </c>
      <c r="E536" s="7">
        <v>3</v>
      </c>
      <c r="F536" s="8">
        <v>0.46812465365035</v>
      </c>
    </row>
    <row r="537" spans="1:6" x14ac:dyDescent="0.25">
      <c r="A537" s="11" t="s">
        <v>1445</v>
      </c>
      <c r="B537" s="26" t="s">
        <v>1446</v>
      </c>
      <c r="C537" s="26" t="s">
        <v>1447</v>
      </c>
      <c r="D537" s="14" t="s">
        <v>1666</v>
      </c>
      <c r="E537" s="7">
        <v>2</v>
      </c>
      <c r="F537" s="8">
        <v>0.374975491397539</v>
      </c>
    </row>
    <row r="538" spans="1:6" x14ac:dyDescent="0.25">
      <c r="A538" s="4" t="s">
        <v>1514</v>
      </c>
      <c r="B538" s="33" t="s">
        <v>1596</v>
      </c>
      <c r="C538" s="33" t="s">
        <v>1597</v>
      </c>
      <c r="D538" s="14" t="s">
        <v>1666</v>
      </c>
      <c r="E538" s="7">
        <v>4</v>
      </c>
      <c r="F538" s="8">
        <v>0.599580622411785</v>
      </c>
    </row>
    <row r="539" spans="1:6" x14ac:dyDescent="0.25">
      <c r="A539" s="11" t="s">
        <v>1448</v>
      </c>
      <c r="B539" s="27" t="s">
        <v>1449</v>
      </c>
      <c r="C539" s="27" t="s">
        <v>1450</v>
      </c>
      <c r="D539" s="14" t="s">
        <v>1666</v>
      </c>
      <c r="E539" s="7">
        <v>2</v>
      </c>
      <c r="F539" s="8">
        <v>0.22148232923986999</v>
      </c>
    </row>
    <row r="540" spans="1:6" x14ac:dyDescent="0.25">
      <c r="A540" s="4" t="s">
        <v>1451</v>
      </c>
      <c r="B540" s="28" t="s">
        <v>1452</v>
      </c>
      <c r="C540" s="28" t="s">
        <v>1453</v>
      </c>
      <c r="D540" s="22" t="s">
        <v>1669</v>
      </c>
      <c r="E540" s="7">
        <v>6</v>
      </c>
      <c r="F540" s="8">
        <v>0.64370786872222996</v>
      </c>
    </row>
    <row r="541" spans="1:6" x14ac:dyDescent="0.25">
      <c r="A541" s="4" t="s">
        <v>1454</v>
      </c>
      <c r="B541" s="28" t="s">
        <v>1455</v>
      </c>
      <c r="C541" s="28" t="s">
        <v>1456</v>
      </c>
      <c r="D541" s="22" t="s">
        <v>1668</v>
      </c>
      <c r="E541" s="7">
        <v>4</v>
      </c>
      <c r="F541" s="8">
        <v>0.63238030730525296</v>
      </c>
    </row>
    <row r="542" spans="1:6" x14ac:dyDescent="0.25">
      <c r="A542" s="4" t="s">
        <v>1457</v>
      </c>
      <c r="B542" s="28" t="s">
        <v>1458</v>
      </c>
      <c r="C542" s="28" t="s">
        <v>1459</v>
      </c>
      <c r="D542" s="22" t="s">
        <v>1667</v>
      </c>
      <c r="E542" s="7">
        <v>4</v>
      </c>
      <c r="F542" s="8">
        <v>0.54388299651410299</v>
      </c>
    </row>
    <row r="543" spans="1:6" x14ac:dyDescent="0.25">
      <c r="A543" s="4" t="s">
        <v>1460</v>
      </c>
      <c r="B543" s="28" t="s">
        <v>1461</v>
      </c>
      <c r="C543" s="28" t="s">
        <v>1462</v>
      </c>
      <c r="D543" s="22" t="s">
        <v>1667</v>
      </c>
      <c r="E543" s="7">
        <v>2</v>
      </c>
      <c r="F543" s="8">
        <v>0.29994908798208503</v>
      </c>
    </row>
    <row r="544" spans="1:6" x14ac:dyDescent="0.25">
      <c r="A544" s="4" t="s">
        <v>1463</v>
      </c>
      <c r="B544" s="28" t="s">
        <v>1464</v>
      </c>
      <c r="C544" s="28" t="s">
        <v>1465</v>
      </c>
      <c r="D544" s="22" t="s">
        <v>1667</v>
      </c>
      <c r="E544" s="7">
        <v>2</v>
      </c>
      <c r="F544" s="8">
        <v>0.369745278224062</v>
      </c>
    </row>
    <row r="545" spans="1:6" x14ac:dyDescent="0.25">
      <c r="A545" s="4" t="s">
        <v>1466</v>
      </c>
      <c r="B545" s="28" t="s">
        <v>1467</v>
      </c>
      <c r="C545" s="28" t="s">
        <v>1468</v>
      </c>
      <c r="D545" s="22" t="s">
        <v>1667</v>
      </c>
      <c r="E545" s="7">
        <v>4</v>
      </c>
      <c r="F545" s="8">
        <v>0.59054374694824197</v>
      </c>
    </row>
    <row r="546" spans="1:6" x14ac:dyDescent="0.25">
      <c r="A546" s="4" t="s">
        <v>1469</v>
      </c>
      <c r="B546" s="28" t="s">
        <v>1470</v>
      </c>
      <c r="C546" s="28" t="s">
        <v>1471</v>
      </c>
      <c r="D546" s="22" t="s">
        <v>1667</v>
      </c>
      <c r="E546" s="7">
        <v>2</v>
      </c>
      <c r="F546" s="8">
        <v>0.34434881603940898</v>
      </c>
    </row>
    <row r="547" spans="1:6" x14ac:dyDescent="0.25">
      <c r="A547" s="4" t="s">
        <v>1472</v>
      </c>
      <c r="B547" s="28" t="s">
        <v>1473</v>
      </c>
      <c r="C547" s="28" t="s">
        <v>1474</v>
      </c>
      <c r="D547" s="22" t="s">
        <v>1667</v>
      </c>
      <c r="E547" s="7">
        <v>3</v>
      </c>
      <c r="F547" s="8">
        <v>0.27368142000000001</v>
      </c>
    </row>
    <row r="548" spans="1:6" x14ac:dyDescent="0.25">
      <c r="A548" s="11" t="s">
        <v>1475</v>
      </c>
      <c r="B548" s="18" t="s">
        <v>1476</v>
      </c>
      <c r="C548" s="18" t="s">
        <v>1477</v>
      </c>
      <c r="D548" s="29" t="s">
        <v>1670</v>
      </c>
      <c r="E548" s="7">
        <v>5</v>
      </c>
      <c r="F548" s="8">
        <v>0.59110181628440495</v>
      </c>
    </row>
    <row r="549" spans="1:6" x14ac:dyDescent="0.25">
      <c r="A549" s="4" t="s">
        <v>1478</v>
      </c>
      <c r="B549" s="30" t="s">
        <v>1479</v>
      </c>
      <c r="C549" s="30" t="s">
        <v>1480</v>
      </c>
      <c r="D549" s="29" t="s">
        <v>1670</v>
      </c>
      <c r="E549" s="7">
        <v>3</v>
      </c>
      <c r="F549" s="8">
        <v>0.56701351486979401</v>
      </c>
    </row>
    <row r="550" spans="1:6" x14ac:dyDescent="0.25">
      <c r="A550" s="4" t="s">
        <v>1481</v>
      </c>
      <c r="B550" s="24" t="s">
        <v>1482</v>
      </c>
      <c r="C550" s="24" t="s">
        <v>1483</v>
      </c>
      <c r="D550" s="29" t="s">
        <v>1670</v>
      </c>
      <c r="E550" s="7">
        <v>3</v>
      </c>
      <c r="F550" s="8">
        <v>0.493717721950861</v>
      </c>
    </row>
    <row r="551" spans="1:6" x14ac:dyDescent="0.25">
      <c r="A551" s="11" t="s">
        <v>1484</v>
      </c>
      <c r="B551" s="18" t="s">
        <v>1485</v>
      </c>
      <c r="C551" s="18" t="s">
        <v>1486</v>
      </c>
      <c r="D551" s="6" t="s">
        <v>69</v>
      </c>
      <c r="E551" s="7">
        <v>2</v>
      </c>
      <c r="F551" s="8">
        <v>0.217883323365545</v>
      </c>
    </row>
    <row r="552" spans="1:6" x14ac:dyDescent="0.25">
      <c r="A552" s="4" t="s">
        <v>1487</v>
      </c>
      <c r="B552" s="6" t="s">
        <v>1340</v>
      </c>
      <c r="C552" s="6" t="s">
        <v>1341</v>
      </c>
      <c r="D552" s="6" t="s">
        <v>69</v>
      </c>
      <c r="E552" s="7">
        <v>3</v>
      </c>
      <c r="F552" s="8">
        <v>0.51679872679095196</v>
      </c>
    </row>
    <row r="553" spans="1:6" x14ac:dyDescent="0.25">
      <c r="A553" s="4" t="s">
        <v>1488</v>
      </c>
      <c r="B553" s="6" t="s">
        <v>1489</v>
      </c>
      <c r="C553" s="6" t="s">
        <v>1490</v>
      </c>
      <c r="D553" s="6" t="s">
        <v>69</v>
      </c>
      <c r="E553" s="7">
        <v>4</v>
      </c>
      <c r="F553" s="8">
        <v>0.60530589999999995</v>
      </c>
    </row>
    <row r="554" spans="1:6" x14ac:dyDescent="0.25">
      <c r="A554" s="4" t="s">
        <v>1558</v>
      </c>
      <c r="B554" s="6" t="s">
        <v>1491</v>
      </c>
      <c r="C554" s="6" t="s">
        <v>1492</v>
      </c>
      <c r="D554" s="6" t="s">
        <v>69</v>
      </c>
      <c r="E554" s="7">
        <v>3</v>
      </c>
      <c r="F554" s="8">
        <v>0.37304063492940598</v>
      </c>
    </row>
    <row r="555" spans="1:6" x14ac:dyDescent="0.25">
      <c r="A555" s="4" t="s">
        <v>1493</v>
      </c>
      <c r="B555" s="6" t="s">
        <v>1494</v>
      </c>
      <c r="C555" s="6" t="s">
        <v>1495</v>
      </c>
      <c r="D555" s="6" t="s">
        <v>69</v>
      </c>
      <c r="E555" s="7">
        <v>5</v>
      </c>
      <c r="F555" s="8">
        <v>0.654393826523886</v>
      </c>
    </row>
    <row r="556" spans="1:6" s="31" customFormat="1" ht="15.75" thickBot="1" x14ac:dyDescent="0.3">
      <c r="A556" s="38" t="s">
        <v>1496</v>
      </c>
      <c r="B556" s="39" t="s">
        <v>1497</v>
      </c>
      <c r="C556" s="39" t="s">
        <v>1498</v>
      </c>
      <c r="D556" s="40" t="s">
        <v>1671</v>
      </c>
      <c r="E556" s="41">
        <v>2</v>
      </c>
      <c r="F556" s="42">
        <v>0.24238158000000001</v>
      </c>
    </row>
  </sheetData>
  <protectedRanges>
    <protectedRange sqref="B467" name="区域1"/>
  </protectedRanges>
  <sortState ref="A3:F556">
    <sortCondition ref="A3:A556"/>
  </sortState>
  <phoneticPr fontId="2" type="noConversion"/>
  <conditionalFormatting sqref="A3:A468 A471:A556">
    <cfRule type="duplicateValues" dxfId="3" priority="4"/>
  </conditionalFormatting>
  <conditionalFormatting sqref="A469:A470">
    <cfRule type="duplicateValues" dxfId="2" priority="3"/>
  </conditionalFormatting>
  <conditionalFormatting sqref="A528">
    <cfRule type="duplicateValues" dxfId="1" priority="1"/>
  </conditionalFormatting>
  <conditionalFormatting sqref="A528">
    <cfRule type="duplicateValues" dxfId="0" priority="2" stopIfTrue="1"/>
  </conditionalFormatting>
  <dataValidations count="1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B34:C34">
      <formula1>8</formula1>
      <formula2>80</formula2>
    </dataValidation>
  </dataValidation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Table 2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Table 2.XLSX</TitleName>
    <DocumentType xmlns="28de4f29-e3d9-478e-b05a-16a8ff0eb393">Table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C44BD5B2-6FDA-4076-B7A7-343E0086F1E3}"/>
</file>

<file path=customXml/itemProps2.xml><?xml version="1.0" encoding="utf-8"?>
<ds:datastoreItem xmlns:ds="http://schemas.openxmlformats.org/officeDocument/2006/customXml" ds:itemID="{FB13CFB1-83C4-41EB-BE85-8F32D0509EB7}"/>
</file>

<file path=customXml/itemProps3.xml><?xml version="1.0" encoding="utf-8"?>
<ds:datastoreItem xmlns:ds="http://schemas.openxmlformats.org/officeDocument/2006/customXml" ds:itemID="{7707C922-36B3-4E9A-85EC-2D37E3A4FA1D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9-11T08:55:37Z</dcterms:modified>
</cp:coreProperties>
</file>